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neral\Desktop\"/>
    </mc:Choice>
  </mc:AlternateContent>
  <xr:revisionPtr revIDLastSave="0" documentId="8_{7A2E560F-B55A-48B0-A712-E373B03D83AB}" xr6:coauthVersionLast="47" xr6:coauthVersionMax="47" xr10:uidLastSave="{00000000-0000-0000-0000-000000000000}"/>
  <bookViews>
    <workbookView xWindow="-110" yWindow="-110" windowWidth="19420" windowHeight="10560" activeTab="1" xr2:uid="{6BC2FB26-DDC6-49CD-99E9-98B1B4F327CD}"/>
  </bookViews>
  <sheets>
    <sheet name="qRT-PCR" sheetId="7" r:id="rId1"/>
    <sheet name="Developmental phenotype" sheetId="2" r:id="rId2"/>
    <sheet name="WISH &amp;IF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6" i="2" l="1"/>
  <c r="F91" i="2"/>
  <c r="F79" i="2"/>
  <c r="F74" i="2"/>
  <c r="G71" i="2"/>
  <c r="G70" i="2"/>
  <c r="G69" i="2"/>
  <c r="G68" i="2"/>
  <c r="G67" i="2"/>
  <c r="G66" i="2"/>
  <c r="G65" i="2"/>
  <c r="G64" i="2"/>
  <c r="G61" i="2"/>
  <c r="G60" i="2"/>
  <c r="G59" i="2"/>
  <c r="G58" i="2"/>
  <c r="G57" i="2"/>
  <c r="G56" i="2"/>
  <c r="G55" i="2"/>
  <c r="G54" i="2"/>
  <c r="H64" i="2" l="1"/>
  <c r="H54" i="2"/>
</calcChain>
</file>

<file path=xl/sharedStrings.xml><?xml version="1.0" encoding="utf-8"?>
<sst xmlns="http://schemas.openxmlformats.org/spreadsheetml/2006/main" count="786" uniqueCount="273">
  <si>
    <t>Sample Name</t>
  </si>
  <si>
    <t>Target Name</t>
  </si>
  <si>
    <t>CT1</t>
  </si>
  <si>
    <t>CT2</t>
  </si>
  <si>
    <t>CTsd</t>
  </si>
  <si>
    <t>Ctmean</t>
  </si>
  <si>
    <t>ΔCT(ef1a)</t>
  </si>
  <si>
    <t>ΔΔCT</t>
  </si>
  <si>
    <t>2-ΔΔCT</t>
  </si>
  <si>
    <t>p value</t>
  </si>
  <si>
    <t>ΔCT</t>
  </si>
  <si>
    <t>ef1a</t>
  </si>
  <si>
    <t>tg</t>
  </si>
  <si>
    <t>tshba</t>
  </si>
  <si>
    <t>cga</t>
  </si>
  <si>
    <t>isl2a</t>
  </si>
  <si>
    <t>isl2b</t>
  </si>
  <si>
    <t>tpo</t>
  </si>
  <si>
    <t>slc5a5</t>
  </si>
  <si>
    <t>5wtb-1</t>
  </si>
  <si>
    <t>b-actin</t>
  </si>
  <si>
    <t>5wtb-2</t>
  </si>
  <si>
    <t>5wtb-3</t>
  </si>
  <si>
    <t>5wtb-4</t>
  </si>
  <si>
    <t>5wtb-5</t>
  </si>
  <si>
    <t>5isl2b-het-1</t>
  </si>
  <si>
    <t>5isl2b-het-2</t>
  </si>
  <si>
    <t>5isl2b-het-3</t>
  </si>
  <si>
    <t>5isl2b-het-4</t>
  </si>
  <si>
    <t>5isl2b-het-5</t>
  </si>
  <si>
    <t>5isl2b-hom-1</t>
  </si>
  <si>
    <t>5isl2b-hom-2</t>
  </si>
  <si>
    <t>5isl2b-hom-3</t>
  </si>
  <si>
    <t>5isl2b-hom-4</t>
  </si>
  <si>
    <t>5isl2b-hom-5</t>
  </si>
  <si>
    <t>Developmental phenotype studies in isl2a mutants</t>
  </si>
  <si>
    <t>body length-5dpf(um)</t>
    <phoneticPr fontId="2" type="noConversion"/>
  </si>
  <si>
    <t>eye size-5dpf(um^2)</t>
    <phoneticPr fontId="2" type="noConversion"/>
  </si>
  <si>
    <t>ear size-5dpf(um^2)</t>
    <phoneticPr fontId="2" type="noConversion"/>
  </si>
  <si>
    <t>heart rate-5dpf（beats/min)</t>
    <phoneticPr fontId="2" type="noConversion"/>
  </si>
  <si>
    <t>Forebrain-5dpf(um)</t>
    <phoneticPr fontId="2" type="noConversion"/>
  </si>
  <si>
    <t>Midbrain-5dpf(um)</t>
    <phoneticPr fontId="2" type="noConversion"/>
  </si>
  <si>
    <t>the length of head-5dpf(um)</t>
    <phoneticPr fontId="2" type="noConversion"/>
  </si>
  <si>
    <t>body length-14dpf(um)</t>
    <phoneticPr fontId="2" type="noConversion"/>
  </si>
  <si>
    <t>body length-41dpf(mm)</t>
    <phoneticPr fontId="2" type="noConversion"/>
  </si>
  <si>
    <t>body length-77dpf(mm)</t>
    <phoneticPr fontId="2" type="noConversion"/>
  </si>
  <si>
    <t>body length-7.5mpf(mm)</t>
    <phoneticPr fontId="2" type="noConversion"/>
  </si>
  <si>
    <t>WT</t>
    <phoneticPr fontId="2" type="noConversion"/>
  </si>
  <si>
    <t>HET</t>
    <phoneticPr fontId="2" type="noConversion"/>
  </si>
  <si>
    <t>HOM</t>
    <phoneticPr fontId="2" type="noConversion"/>
  </si>
  <si>
    <t>Ratio of male to female in each group</t>
  </si>
  <si>
    <t>Number</t>
    <phoneticPr fontId="2" type="noConversion"/>
  </si>
  <si>
    <t>Males</t>
  </si>
  <si>
    <t>Females</t>
  </si>
  <si>
    <r>
      <t>isl2a</t>
    </r>
    <r>
      <rPr>
        <vertAlign val="superscript"/>
        <sz val="11"/>
        <rFont val="等线"/>
        <family val="3"/>
        <charset val="134"/>
        <scheme val="minor"/>
      </rPr>
      <t>+/+</t>
    </r>
  </si>
  <si>
    <r>
      <t>isl2a</t>
    </r>
    <r>
      <rPr>
        <vertAlign val="superscript"/>
        <sz val="11"/>
        <rFont val="等线"/>
        <family val="3"/>
        <charset val="134"/>
        <scheme val="minor"/>
      </rPr>
      <t>+/-</t>
    </r>
  </si>
  <si>
    <r>
      <t>isl2a</t>
    </r>
    <r>
      <rPr>
        <vertAlign val="superscript"/>
        <sz val="11"/>
        <rFont val="等线"/>
        <family val="3"/>
        <charset val="134"/>
        <scheme val="minor"/>
      </rPr>
      <t>-/-</t>
    </r>
  </si>
  <si>
    <t>The survival rate of embryos in different period</t>
    <phoneticPr fontId="2" type="noConversion"/>
  </si>
  <si>
    <t>hpf</t>
    <phoneticPr fontId="2" type="noConversion"/>
  </si>
  <si>
    <t>State</t>
    <phoneticPr fontId="2" type="noConversion"/>
  </si>
  <si>
    <t>Death</t>
    <phoneticPr fontId="2" type="noConversion"/>
  </si>
  <si>
    <t>Survival</t>
    <phoneticPr fontId="2" type="noConversion"/>
  </si>
  <si>
    <t>Group</t>
    <phoneticPr fontId="2" type="noConversion"/>
  </si>
  <si>
    <t>Y-value</t>
    <phoneticPr fontId="2" type="noConversion"/>
  </si>
  <si>
    <t>Weight(g)</t>
    <phoneticPr fontId="6" type="noConversion"/>
  </si>
  <si>
    <t>fluid volume（ul）</t>
    <phoneticPr fontId="2" type="noConversion"/>
  </si>
  <si>
    <t>P-value</t>
    <phoneticPr fontId="2" type="noConversion"/>
  </si>
  <si>
    <t>WT-1</t>
    <phoneticPr fontId="6" type="noConversion"/>
  </si>
  <si>
    <r>
      <t>WT-2</t>
    </r>
    <r>
      <rPr>
        <sz val="11"/>
        <color theme="1"/>
        <rFont val="等线"/>
        <family val="2"/>
        <scheme val="minor"/>
      </rPr>
      <t/>
    </r>
    <phoneticPr fontId="2" type="noConversion"/>
  </si>
  <si>
    <r>
      <t>WT-3</t>
    </r>
    <r>
      <rPr>
        <sz val="11"/>
        <color theme="1"/>
        <rFont val="等线"/>
        <family val="2"/>
        <scheme val="minor"/>
      </rPr>
      <t/>
    </r>
    <phoneticPr fontId="2" type="noConversion"/>
  </si>
  <si>
    <r>
      <t>WT-4</t>
    </r>
    <r>
      <rPr>
        <sz val="11"/>
        <color theme="1"/>
        <rFont val="等线"/>
        <family val="2"/>
        <scheme val="minor"/>
      </rPr>
      <t/>
    </r>
    <phoneticPr fontId="2" type="noConversion"/>
  </si>
  <si>
    <t>HOM-1</t>
    <phoneticPr fontId="6" type="noConversion"/>
  </si>
  <si>
    <r>
      <t>HOM-2</t>
    </r>
    <r>
      <rPr>
        <sz val="11"/>
        <color theme="1"/>
        <rFont val="等线"/>
        <family val="2"/>
        <scheme val="minor"/>
      </rPr>
      <t/>
    </r>
    <phoneticPr fontId="2" type="noConversion"/>
  </si>
  <si>
    <r>
      <t>HOM-3</t>
    </r>
    <r>
      <rPr>
        <sz val="11"/>
        <color theme="1"/>
        <rFont val="等线"/>
        <family val="2"/>
        <scheme val="minor"/>
      </rPr>
      <t/>
    </r>
    <phoneticPr fontId="2" type="noConversion"/>
  </si>
  <si>
    <r>
      <t>HOM-4</t>
    </r>
    <r>
      <rPr>
        <sz val="11"/>
        <color theme="1"/>
        <rFont val="等线"/>
        <family val="2"/>
        <scheme val="minor"/>
      </rPr>
      <t/>
    </r>
    <phoneticPr fontId="2" type="noConversion"/>
  </si>
  <si>
    <t>X-value(pg/ml)</t>
    <phoneticPr fontId="6" type="noConversion"/>
  </si>
  <si>
    <t>1xPBS-volume （ul）</t>
    <phoneticPr fontId="6" type="noConversion"/>
  </si>
  <si>
    <t>fluid volume（ul）</t>
    <phoneticPr fontId="6" type="noConversion"/>
  </si>
  <si>
    <t>P-value</t>
  </si>
  <si>
    <t>X-value（ng/ml)</t>
    <phoneticPr fontId="6" type="noConversion"/>
  </si>
  <si>
    <t>1xPBS-volume （ul）</t>
    <phoneticPr fontId="2" type="noConversion"/>
  </si>
  <si>
    <t>T4 concentration（ng/g)</t>
    <phoneticPr fontId="2" type="noConversion"/>
  </si>
  <si>
    <t>T3 concentration(pg/g)</t>
    <phoneticPr fontId="6" type="noConversion"/>
  </si>
  <si>
    <t>EDU</t>
  </si>
  <si>
    <t>Area</t>
  </si>
  <si>
    <t>Length</t>
    <phoneticPr fontId="2" type="noConversion"/>
  </si>
  <si>
    <t>Number of red fluorescence</t>
    <phoneticPr fontId="2" type="noConversion"/>
  </si>
  <si>
    <t>HOM-120hpf-EDU-1</t>
    <phoneticPr fontId="2" type="noConversion"/>
  </si>
  <si>
    <t>HOM-120hpf-EDU-2</t>
    <phoneticPr fontId="2" type="noConversion"/>
  </si>
  <si>
    <t>HOM-120hpf-EDU-3</t>
    <phoneticPr fontId="2" type="noConversion"/>
  </si>
  <si>
    <t>HOM-120hpf-EDU-4</t>
    <phoneticPr fontId="2" type="noConversion"/>
  </si>
  <si>
    <t>HOM-120hpf-EDU-5</t>
    <phoneticPr fontId="2" type="noConversion"/>
  </si>
  <si>
    <t>HOM-120hpf-EDU-6</t>
    <phoneticPr fontId="2" type="noConversion"/>
  </si>
  <si>
    <t>WT-120hpf-EDU-1</t>
    <phoneticPr fontId="2" type="noConversion"/>
  </si>
  <si>
    <t>WT-120hpf-EDU-2</t>
    <phoneticPr fontId="2" type="noConversion"/>
  </si>
  <si>
    <t>WT-120hpf-EDU-3</t>
    <phoneticPr fontId="2" type="noConversion"/>
  </si>
  <si>
    <t>WT-120hpf-EDU-4</t>
    <phoneticPr fontId="2" type="noConversion"/>
  </si>
  <si>
    <t>WT-120hpf-EDU-5</t>
    <phoneticPr fontId="2" type="noConversion"/>
  </si>
  <si>
    <t>WT-120hpf-EDU-6</t>
    <phoneticPr fontId="2" type="noConversion"/>
  </si>
  <si>
    <t>WT-120hpf-EDU-7</t>
    <phoneticPr fontId="2" type="noConversion"/>
  </si>
  <si>
    <t>TUNEL</t>
    <phoneticPr fontId="2" type="noConversion"/>
  </si>
  <si>
    <t>area</t>
    <phoneticPr fontId="2" type="noConversion"/>
  </si>
  <si>
    <t>length</t>
    <phoneticPr fontId="2" type="noConversion"/>
  </si>
  <si>
    <t>Number of red fluorescence</t>
  </si>
  <si>
    <t>isl2a</t>
    <phoneticPr fontId="2" type="noConversion"/>
  </si>
  <si>
    <t>6/7</t>
    <phoneticPr fontId="2" type="noConversion"/>
  </si>
  <si>
    <t>16/16</t>
    <phoneticPr fontId="2" type="noConversion"/>
  </si>
  <si>
    <t>3/4</t>
    <phoneticPr fontId="2" type="noConversion"/>
  </si>
  <si>
    <t>10/10</t>
    <phoneticPr fontId="2" type="noConversion"/>
  </si>
  <si>
    <t>19/21</t>
    <phoneticPr fontId="2" type="noConversion"/>
  </si>
  <si>
    <t>9/9</t>
    <phoneticPr fontId="2" type="noConversion"/>
  </si>
  <si>
    <t>6/6</t>
    <phoneticPr fontId="2" type="noConversion"/>
  </si>
  <si>
    <t>14/14</t>
    <phoneticPr fontId="2" type="noConversion"/>
  </si>
  <si>
    <t>10/12</t>
    <phoneticPr fontId="2" type="noConversion"/>
  </si>
  <si>
    <t>5/6</t>
    <phoneticPr fontId="2" type="noConversion"/>
  </si>
  <si>
    <t>8/10</t>
    <phoneticPr fontId="2" type="noConversion"/>
  </si>
  <si>
    <t>14/20</t>
    <phoneticPr fontId="2" type="noConversion"/>
  </si>
  <si>
    <t>7/9</t>
    <phoneticPr fontId="2" type="noConversion"/>
  </si>
  <si>
    <t>isl2a-tg-120hpf</t>
    <phoneticPr fontId="2" type="noConversion"/>
  </si>
  <si>
    <t>isl2a-tg/tshba-120hpf</t>
    <phoneticPr fontId="2" type="noConversion"/>
  </si>
  <si>
    <t>isl2a-tshba-3dpf</t>
    <phoneticPr fontId="2" type="noConversion"/>
  </si>
  <si>
    <t>isl2a-cga-3dpf</t>
    <phoneticPr fontId="2" type="noConversion"/>
  </si>
  <si>
    <t>isl2a-pomca-3dpf</t>
    <phoneticPr fontId="2" type="noConversion"/>
  </si>
  <si>
    <t>isl2a-prl-3dpf</t>
    <phoneticPr fontId="2" type="noConversion"/>
  </si>
  <si>
    <t>isl2a-gh-3dpf</t>
    <phoneticPr fontId="2" type="noConversion"/>
  </si>
  <si>
    <t>19/20</t>
    <phoneticPr fontId="2" type="noConversion"/>
  </si>
  <si>
    <t>9/9</t>
    <phoneticPr fontId="2" type="noConversion"/>
  </si>
  <si>
    <t>10/10</t>
    <phoneticPr fontId="2" type="noConversion"/>
  </si>
  <si>
    <t>9/10</t>
    <phoneticPr fontId="2" type="noConversion"/>
  </si>
  <si>
    <t>4/5</t>
    <phoneticPr fontId="2" type="noConversion"/>
  </si>
  <si>
    <t>5/5</t>
    <phoneticPr fontId="2" type="noConversion"/>
  </si>
  <si>
    <t>Number of larvaes exhibiting specific WISH phenotype in subgroups</t>
    <phoneticPr fontId="2" type="noConversion"/>
  </si>
  <si>
    <t>HOM-TG-127hpf-tunel-1</t>
    <phoneticPr fontId="2" type="noConversion"/>
  </si>
  <si>
    <t>HOM-TG-127hpf-tunel-2</t>
    <phoneticPr fontId="2" type="noConversion"/>
  </si>
  <si>
    <t>HOM-TG-127hpf-tunel-3</t>
    <phoneticPr fontId="2" type="noConversion"/>
  </si>
  <si>
    <t>WT-TG-127hpf-tunel-1</t>
    <phoneticPr fontId="2" type="noConversion"/>
  </si>
  <si>
    <t>WT-TG-127hpf-tunel-2</t>
    <phoneticPr fontId="2" type="noConversion"/>
  </si>
  <si>
    <t>WT-TG-127hpf-tunel-3</t>
    <phoneticPr fontId="2" type="noConversion"/>
  </si>
  <si>
    <t>3dpf-HOM-1</t>
  </si>
  <si>
    <t>3dpf-HOM-2</t>
  </si>
  <si>
    <t>3dpf-HOM-3</t>
  </si>
  <si>
    <t>3dpf-HOM-4</t>
  </si>
  <si>
    <t>3dpf-HOM-5</t>
  </si>
  <si>
    <t>3dpf-WT-1</t>
  </si>
  <si>
    <t>3dpf-WT-2</t>
  </si>
  <si>
    <t>3dpf-WT-3</t>
  </si>
  <si>
    <t>3dpf-WT-4</t>
  </si>
  <si>
    <t>3dpf-WT-5</t>
  </si>
  <si>
    <t>3dpf-HET-1</t>
  </si>
  <si>
    <t>3dpf-HET-2</t>
  </si>
  <si>
    <t>3dpf-HET-3</t>
  </si>
  <si>
    <t>3dpf-HET-4</t>
  </si>
  <si>
    <t>3dpf-HET-5</t>
  </si>
  <si>
    <t>Expression of total tg, slc5a5, tpo, tshba, and cga in isl2a+/+ and isl2a-/- larvae at 5dpf</t>
  </si>
  <si>
    <t>5d-HOM-1</t>
  </si>
  <si>
    <t>5d-HOM-2</t>
  </si>
  <si>
    <t>5d-HOM-3</t>
  </si>
  <si>
    <t>5d-HOM-4</t>
  </si>
  <si>
    <t>5d-HOM-5</t>
  </si>
  <si>
    <t>5d-WT-1</t>
  </si>
  <si>
    <t>5d-WT-2</t>
  </si>
  <si>
    <t>5d-WT-3</t>
  </si>
  <si>
    <t>5d-WT-4</t>
  </si>
  <si>
    <t>5d-WT-5</t>
  </si>
  <si>
    <t>Relative levels of isl2a transcripts in each isl2b genotype group</t>
  </si>
  <si>
    <t>Expression of total tg, tshba, cga, isl2a, and isl2b in isl2a+/+, isl2a+/-, and isl2a-/- larvae at 3dpf</t>
    <phoneticPr fontId="2" type="noConversion"/>
  </si>
  <si>
    <t>WT-1</t>
    <phoneticPr fontId="2" type="noConversion"/>
  </si>
  <si>
    <t>WT-2</t>
    <phoneticPr fontId="2" type="noConversion"/>
  </si>
  <si>
    <t>WT-3</t>
  </si>
  <si>
    <t>WT-4</t>
  </si>
  <si>
    <t>WT-5</t>
  </si>
  <si>
    <t>X-value(mIU/ml)</t>
    <phoneticPr fontId="6" type="noConversion"/>
  </si>
  <si>
    <t>HET-1</t>
    <phoneticPr fontId="2" type="noConversion"/>
  </si>
  <si>
    <t>HET-2</t>
    <phoneticPr fontId="2" type="noConversion"/>
  </si>
  <si>
    <t>HET-3</t>
  </si>
  <si>
    <t>HET-4</t>
  </si>
  <si>
    <t>HET-5</t>
  </si>
  <si>
    <t>HET-6</t>
  </si>
  <si>
    <t>HOM-1</t>
    <phoneticPr fontId="2" type="noConversion"/>
  </si>
  <si>
    <t>HOM-2</t>
    <phoneticPr fontId="2" type="noConversion"/>
  </si>
  <si>
    <t>HOM-3</t>
  </si>
  <si>
    <t>HOM-4</t>
  </si>
  <si>
    <t>FSH concentration(mIU/ml)</t>
    <phoneticPr fontId="6" type="noConversion"/>
  </si>
  <si>
    <t>LH concentration(mIU/ml)</t>
    <phoneticPr fontId="6" type="noConversion"/>
  </si>
  <si>
    <t>WT-3</t>
    <phoneticPr fontId="2" type="noConversion"/>
  </si>
  <si>
    <t>WT-4</t>
    <phoneticPr fontId="2" type="noConversion"/>
  </si>
  <si>
    <t>WT-5</t>
    <phoneticPr fontId="2" type="noConversion"/>
  </si>
  <si>
    <t>HET-2</t>
    <phoneticPr fontId="2" type="noConversion"/>
  </si>
  <si>
    <t>HET-3</t>
    <phoneticPr fontId="2" type="noConversion"/>
  </si>
  <si>
    <t>HET-4</t>
    <phoneticPr fontId="2" type="noConversion"/>
  </si>
  <si>
    <t>HET-5</t>
    <phoneticPr fontId="2" type="noConversion"/>
  </si>
  <si>
    <t>HET-6</t>
    <phoneticPr fontId="2" type="noConversion"/>
  </si>
  <si>
    <t>Mean</t>
  </si>
  <si>
    <t>Min</t>
  </si>
  <si>
    <t>Max</t>
  </si>
  <si>
    <t>WT1</t>
    <phoneticPr fontId="2" type="noConversion"/>
  </si>
  <si>
    <t>WT2</t>
    <phoneticPr fontId="2" type="noConversion"/>
  </si>
  <si>
    <t>WT3</t>
    <phoneticPr fontId="2" type="noConversion"/>
  </si>
  <si>
    <t>WT4</t>
    <phoneticPr fontId="2" type="noConversion"/>
  </si>
  <si>
    <t>WT5</t>
    <phoneticPr fontId="2" type="noConversion"/>
  </si>
  <si>
    <t>HOM1</t>
    <phoneticPr fontId="2" type="noConversion"/>
  </si>
  <si>
    <t>HOM2</t>
    <phoneticPr fontId="2" type="noConversion"/>
  </si>
  <si>
    <t>HOM3</t>
    <phoneticPr fontId="2" type="noConversion"/>
  </si>
  <si>
    <t>HOM4</t>
    <phoneticPr fontId="2" type="noConversion"/>
  </si>
  <si>
    <t xml:space="preserve"> Group</t>
    <phoneticPr fontId="2" type="noConversion"/>
  </si>
  <si>
    <r>
      <t>Area of female vent（mm</t>
    </r>
    <r>
      <rPr>
        <sz val="10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)</t>
    </r>
    <phoneticPr fontId="2" type="noConversion"/>
  </si>
  <si>
    <t>Standard</t>
  </si>
  <si>
    <t>Testosterone</t>
  </si>
  <si>
    <t>Unknown</t>
  </si>
  <si>
    <t>N/A</t>
  </si>
  <si>
    <t>Sample</t>
  </si>
  <si>
    <t>Sample</t>
    <phoneticPr fontId="2" type="noConversion"/>
  </si>
  <si>
    <t>Sample types</t>
  </si>
  <si>
    <t>Sample types</t>
    <phoneticPr fontId="2" type="noConversion"/>
  </si>
  <si>
    <t>peak area</t>
  </si>
  <si>
    <t>peak area</t>
    <phoneticPr fontId="2" type="noConversion"/>
  </si>
  <si>
    <t>actual concentration（ng/ml）</t>
    <phoneticPr fontId="2" type="noConversion"/>
  </si>
  <si>
    <t>retention time</t>
  </si>
  <si>
    <t>retention time</t>
    <phoneticPr fontId="2" type="noConversion"/>
  </si>
  <si>
    <t>the caculated concentration</t>
    <phoneticPr fontId="2" type="noConversion"/>
  </si>
  <si>
    <t>hormone</t>
  </si>
  <si>
    <t>hormone</t>
    <phoneticPr fontId="2" type="noConversion"/>
  </si>
  <si>
    <t>male-WT1</t>
  </si>
  <si>
    <t>male-WT1</t>
    <phoneticPr fontId="2" type="noConversion"/>
  </si>
  <si>
    <t>male-WT2</t>
  </si>
  <si>
    <t>male-WT2</t>
    <phoneticPr fontId="2" type="noConversion"/>
  </si>
  <si>
    <t>male-WT3</t>
  </si>
  <si>
    <t>male-WT3</t>
    <phoneticPr fontId="2" type="noConversion"/>
  </si>
  <si>
    <t>male-WT4</t>
  </si>
  <si>
    <t>male-WT4</t>
    <phoneticPr fontId="2" type="noConversion"/>
  </si>
  <si>
    <t>male-WT5</t>
  </si>
  <si>
    <t>male-WT5</t>
    <phoneticPr fontId="2" type="noConversion"/>
  </si>
  <si>
    <t>male-WT6</t>
  </si>
  <si>
    <t>male-WT6</t>
    <phoneticPr fontId="2" type="noConversion"/>
  </si>
  <si>
    <t>male-HOM1</t>
  </si>
  <si>
    <t>male-HOM1</t>
    <phoneticPr fontId="2" type="noConversion"/>
  </si>
  <si>
    <t>male-HOM2</t>
  </si>
  <si>
    <t>male-HOM2</t>
    <phoneticPr fontId="2" type="noConversion"/>
  </si>
  <si>
    <t>male-HOM3</t>
  </si>
  <si>
    <t>male-HOM3</t>
    <phoneticPr fontId="2" type="noConversion"/>
  </si>
  <si>
    <t>male-HOM4</t>
  </si>
  <si>
    <t>male-HOM4</t>
    <phoneticPr fontId="2" type="noConversion"/>
  </si>
  <si>
    <t>male-HOM5</t>
  </si>
  <si>
    <t>male-HOM5</t>
    <phoneticPr fontId="2" type="noConversion"/>
  </si>
  <si>
    <t>male-HOM6</t>
  </si>
  <si>
    <t>male-HOM6</t>
    <phoneticPr fontId="2" type="noConversion"/>
  </si>
  <si>
    <t>female-WT1</t>
  </si>
  <si>
    <t>female-WT1</t>
    <phoneticPr fontId="2" type="noConversion"/>
  </si>
  <si>
    <t>female-WT2</t>
  </si>
  <si>
    <t>female-WT2</t>
    <phoneticPr fontId="2" type="noConversion"/>
  </si>
  <si>
    <t>female-WT3</t>
  </si>
  <si>
    <t>female-WT3</t>
    <phoneticPr fontId="2" type="noConversion"/>
  </si>
  <si>
    <t>female-WT4</t>
  </si>
  <si>
    <t>female-WT4</t>
    <phoneticPr fontId="2" type="noConversion"/>
  </si>
  <si>
    <t>female-WT5</t>
  </si>
  <si>
    <t>female-WT5</t>
    <phoneticPr fontId="2" type="noConversion"/>
  </si>
  <si>
    <t>female-WT6</t>
  </si>
  <si>
    <t>female-WT6</t>
    <phoneticPr fontId="2" type="noConversion"/>
  </si>
  <si>
    <t>female-HOM1</t>
  </si>
  <si>
    <t>female-HOM1</t>
    <phoneticPr fontId="2" type="noConversion"/>
  </si>
  <si>
    <t>female-HOM2</t>
  </si>
  <si>
    <t>female-HOM2</t>
    <phoneticPr fontId="2" type="noConversion"/>
  </si>
  <si>
    <t>female-HOM3</t>
  </si>
  <si>
    <t>female-HOM3</t>
    <phoneticPr fontId="2" type="noConversion"/>
  </si>
  <si>
    <t>female-HOM4</t>
  </si>
  <si>
    <t>female-HOM4</t>
    <phoneticPr fontId="2" type="noConversion"/>
  </si>
  <si>
    <t>female-HOM5</t>
  </si>
  <si>
    <t>female-HOM5</t>
    <phoneticPr fontId="2" type="noConversion"/>
  </si>
  <si>
    <t>&lt; 0</t>
  </si>
  <si>
    <t>actual concentration（ug/ml）</t>
  </si>
  <si>
    <t>the caculated concentration（ug/ml）</t>
  </si>
  <si>
    <t>Estradiol2</t>
  </si>
  <si>
    <t>Estradiol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  <font>
      <sz val="10"/>
      <name val="Arial"/>
      <family val="2"/>
    </font>
    <font>
      <sz val="11"/>
      <name val="等线"/>
      <family val="2"/>
      <charset val="134"/>
      <scheme val="minor"/>
    </font>
    <font>
      <sz val="11"/>
      <name val="Times New Roman"/>
      <family val="1"/>
    </font>
    <font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8" fillId="0" borderId="1" xfId="0" applyFont="1" applyBorder="1" applyAlignment="1">
      <alignment horizontal="left" vertical="center"/>
    </xf>
    <xf numFmtId="49" fontId="0" fillId="0" borderId="0" xfId="0" applyNumberFormat="1">
      <alignment vertical="center"/>
    </xf>
    <xf numFmtId="49" fontId="7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6ABFF-7A15-4B2D-A38C-4656B12C6836}">
  <dimension ref="A1:AY48"/>
  <sheetViews>
    <sheetView topLeftCell="AI1" workbookViewId="0">
      <selection activeCell="AX13" sqref="AX13"/>
    </sheetView>
  </sheetViews>
  <sheetFormatPr defaultRowHeight="14" x14ac:dyDescent="0.3"/>
  <sheetData>
    <row r="1" spans="1:51" x14ac:dyDescent="0.3">
      <c r="A1" t="s">
        <v>165</v>
      </c>
    </row>
    <row r="2" spans="1:51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1</v>
      </c>
      <c r="H2" t="s">
        <v>2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1</v>
      </c>
      <c r="Q2" t="s">
        <v>2</v>
      </c>
      <c r="R2" t="s">
        <v>3</v>
      </c>
      <c r="S2" t="s">
        <v>4</v>
      </c>
      <c r="T2" t="s">
        <v>5</v>
      </c>
      <c r="U2" t="s">
        <v>10</v>
      </c>
      <c r="V2" t="s">
        <v>7</v>
      </c>
      <c r="W2" t="s">
        <v>8</v>
      </c>
      <c r="X2" t="s">
        <v>9</v>
      </c>
      <c r="Y2" t="s">
        <v>1</v>
      </c>
      <c r="Z2" t="s">
        <v>2</v>
      </c>
      <c r="AA2" t="s">
        <v>3</v>
      </c>
      <c r="AB2" t="s">
        <v>4</v>
      </c>
      <c r="AC2" t="s">
        <v>5</v>
      </c>
      <c r="AD2" t="s">
        <v>10</v>
      </c>
      <c r="AE2" t="s">
        <v>7</v>
      </c>
      <c r="AF2" t="s">
        <v>8</v>
      </c>
      <c r="AG2" t="s">
        <v>9</v>
      </c>
      <c r="AH2" t="s">
        <v>1</v>
      </c>
      <c r="AI2" t="s">
        <v>2</v>
      </c>
      <c r="AJ2" t="s">
        <v>3</v>
      </c>
      <c r="AK2" t="s">
        <v>4</v>
      </c>
      <c r="AL2" t="s">
        <v>5</v>
      </c>
      <c r="AM2" t="s">
        <v>10</v>
      </c>
      <c r="AN2" t="s">
        <v>7</v>
      </c>
      <c r="AO2" t="s">
        <v>8</v>
      </c>
      <c r="AP2" t="s">
        <v>9</v>
      </c>
      <c r="AQ2" t="s">
        <v>1</v>
      </c>
      <c r="AR2" t="s">
        <v>2</v>
      </c>
      <c r="AS2" t="s">
        <v>3</v>
      </c>
      <c r="AT2" t="s">
        <v>4</v>
      </c>
      <c r="AU2" t="s">
        <v>5</v>
      </c>
      <c r="AV2" t="s">
        <v>10</v>
      </c>
      <c r="AW2" t="s">
        <v>7</v>
      </c>
      <c r="AX2" t="s">
        <v>8</v>
      </c>
      <c r="AY2" t="s">
        <v>9</v>
      </c>
    </row>
    <row r="3" spans="1:51" x14ac:dyDescent="0.3">
      <c r="A3" t="s">
        <v>138</v>
      </c>
      <c r="B3" t="s">
        <v>11</v>
      </c>
      <c r="C3">
        <v>14.580453872680664</v>
      </c>
      <c r="D3">
        <v>14.152297019958496</v>
      </c>
      <c r="E3">
        <v>0.42815685272216797</v>
      </c>
      <c r="F3">
        <v>14.36637544631958</v>
      </c>
      <c r="G3" t="s">
        <v>12</v>
      </c>
      <c r="H3">
        <v>29.31171989440918</v>
      </c>
      <c r="I3">
        <v>29.144371032714844</v>
      </c>
      <c r="J3">
        <v>0.16734886169433594</v>
      </c>
      <c r="K3">
        <v>29.228045463562012</v>
      </c>
      <c r="L3">
        <v>14.861670017242432</v>
      </c>
      <c r="M3">
        <v>0.41167001724243235</v>
      </c>
      <c r="N3">
        <v>0.75175266521470296</v>
      </c>
      <c r="O3">
        <v>1.5505306012315577E-2</v>
      </c>
      <c r="P3" t="s">
        <v>13</v>
      </c>
      <c r="Q3">
        <v>30.471000671386719</v>
      </c>
      <c r="R3">
        <v>30.445148468017578</v>
      </c>
      <c r="S3">
        <v>2.5852203369140625E-2</v>
      </c>
      <c r="T3">
        <v>30.458074569702148</v>
      </c>
      <c r="U3">
        <v>16.091699123382568</v>
      </c>
      <c r="V3">
        <v>3.2435780525207516</v>
      </c>
      <c r="W3">
        <v>0.10558098586374304</v>
      </c>
      <c r="X3">
        <v>6.305891735792253E-6</v>
      </c>
      <c r="Y3" t="s">
        <v>14</v>
      </c>
      <c r="Z3">
        <v>31.065858840942383</v>
      </c>
      <c r="AA3">
        <v>31.406557083129883</v>
      </c>
      <c r="AB3">
        <v>-0.3406982421875</v>
      </c>
      <c r="AC3">
        <v>31.236207962036133</v>
      </c>
      <c r="AD3">
        <v>16.869832515716553</v>
      </c>
      <c r="AE3">
        <v>3.1998325157165528</v>
      </c>
      <c r="AF3">
        <v>0.10883145405917857</v>
      </c>
      <c r="AG3">
        <v>4.6576174512107872E-5</v>
      </c>
      <c r="AH3" t="s">
        <v>15</v>
      </c>
      <c r="AI3">
        <v>32.858596801757813</v>
      </c>
      <c r="AJ3">
        <v>32.848312377929688</v>
      </c>
      <c r="AK3">
        <v>1.0284423828125E-2</v>
      </c>
      <c r="AL3">
        <v>32.85345458984375</v>
      </c>
      <c r="AM3">
        <v>18.48707914352417</v>
      </c>
      <c r="AN3">
        <v>8.5070791435241695</v>
      </c>
      <c r="AO3">
        <v>2.7486155700644408E-3</v>
      </c>
      <c r="AP3">
        <v>4.7541649283675054E-10</v>
      </c>
      <c r="AQ3" t="s">
        <v>16</v>
      </c>
      <c r="AR3">
        <v>22.359159469604492</v>
      </c>
      <c r="AS3">
        <v>22.470996856689453</v>
      </c>
      <c r="AT3">
        <v>-0.11183738708496094</v>
      </c>
      <c r="AU3">
        <v>22.415078163146973</v>
      </c>
      <c r="AV3">
        <v>8.0487027168273926</v>
      </c>
      <c r="AW3">
        <v>-0.59129728317260799</v>
      </c>
      <c r="AX3">
        <v>1.506600886324591</v>
      </c>
      <c r="AY3">
        <v>0.57997177623481777</v>
      </c>
    </row>
    <row r="4" spans="1:51" x14ac:dyDescent="0.3">
      <c r="A4" t="s">
        <v>139</v>
      </c>
      <c r="B4" t="s">
        <v>11</v>
      </c>
      <c r="C4">
        <v>13.679821968078613</v>
      </c>
      <c r="D4">
        <v>14.05293083190918</v>
      </c>
      <c r="E4">
        <v>-0.37310886383056641</v>
      </c>
      <c r="F4">
        <v>13.866376399993896</v>
      </c>
      <c r="G4" t="s">
        <v>12</v>
      </c>
      <c r="H4">
        <v>28.642324447631836</v>
      </c>
      <c r="I4">
        <v>28.337491989135742</v>
      </c>
      <c r="J4">
        <v>0.30483245849609375</v>
      </c>
      <c r="K4">
        <v>28.489908218383789</v>
      </c>
      <c r="L4">
        <v>14.623531818389893</v>
      </c>
      <c r="M4">
        <v>0.17353181838989329</v>
      </c>
      <c r="N4">
        <v>0.88666939336602091</v>
      </c>
      <c r="P4" t="s">
        <v>13</v>
      </c>
      <c r="Q4">
        <v>29.863277435302734</v>
      </c>
      <c r="R4">
        <v>30.664506912231445</v>
      </c>
      <c r="S4">
        <v>-0.80122947692871094</v>
      </c>
      <c r="T4">
        <v>30.26389217376709</v>
      </c>
      <c r="U4">
        <v>16.397515773773193</v>
      </c>
      <c r="V4">
        <v>3.5493947029113766</v>
      </c>
      <c r="W4">
        <v>8.5413344550831008E-2</v>
      </c>
      <c r="Y4" t="s">
        <v>14</v>
      </c>
      <c r="Z4">
        <v>30.714523315429688</v>
      </c>
      <c r="AA4">
        <v>30.465417861938477</v>
      </c>
      <c r="AB4">
        <v>0.24910545349121094</v>
      </c>
      <c r="AC4">
        <v>30.589970588684082</v>
      </c>
      <c r="AD4">
        <v>16.723594188690186</v>
      </c>
      <c r="AE4">
        <v>3.0535941886901856</v>
      </c>
      <c r="AF4">
        <v>0.12044161064329933</v>
      </c>
      <c r="AH4" t="s">
        <v>15</v>
      </c>
      <c r="AI4">
        <v>32.416946411132813</v>
      </c>
      <c r="AJ4">
        <v>32.500331878662109</v>
      </c>
      <c r="AK4">
        <v>-8.3385467529296875E-2</v>
      </c>
      <c r="AL4">
        <v>32.458639144897461</v>
      </c>
      <c r="AM4">
        <v>18.592262744903564</v>
      </c>
      <c r="AN4">
        <v>8.612262744903564</v>
      </c>
      <c r="AO4">
        <v>2.5553511206119497E-3</v>
      </c>
      <c r="AQ4" t="s">
        <v>16</v>
      </c>
      <c r="AR4">
        <v>22.413320541381836</v>
      </c>
      <c r="AS4">
        <v>22.340225219726563</v>
      </c>
      <c r="AT4">
        <v>7.3095321655273438E-2</v>
      </c>
      <c r="AU4">
        <v>22.376772880554199</v>
      </c>
      <c r="AV4">
        <v>8.5103964805603027</v>
      </c>
      <c r="AW4">
        <v>-0.12960351943969783</v>
      </c>
      <c r="AX4">
        <v>1.0939930094613231</v>
      </c>
    </row>
    <row r="5" spans="1:51" x14ac:dyDescent="0.3">
      <c r="A5" t="s">
        <v>140</v>
      </c>
      <c r="B5" t="s">
        <v>11</v>
      </c>
      <c r="C5">
        <v>14.03602409362793</v>
      </c>
      <c r="D5">
        <v>13.879818916320801</v>
      </c>
      <c r="E5">
        <v>0.15620517730712891</v>
      </c>
      <c r="F5">
        <v>13.957921504974365</v>
      </c>
      <c r="G5" t="s">
        <v>12</v>
      </c>
      <c r="H5">
        <v>29.243671417236328</v>
      </c>
      <c r="I5">
        <v>29.139925003051758</v>
      </c>
      <c r="J5">
        <v>0.10374641418457031</v>
      </c>
      <c r="K5">
        <v>29.191798210144043</v>
      </c>
      <c r="L5">
        <v>15.233876705169678</v>
      </c>
      <c r="M5">
        <v>0.78387670516967844</v>
      </c>
      <c r="N5">
        <v>0.58080400020208656</v>
      </c>
      <c r="P5" t="s">
        <v>13</v>
      </c>
      <c r="Q5">
        <v>30.299665451049805</v>
      </c>
      <c r="R5">
        <v>30.363580703735352</v>
      </c>
      <c r="S5">
        <v>-6.3915252685546875E-2</v>
      </c>
      <c r="T5">
        <v>30.331623077392578</v>
      </c>
      <c r="U5">
        <v>16.373701572418213</v>
      </c>
      <c r="V5">
        <v>3.5237015724182132</v>
      </c>
      <c r="W5">
        <v>8.6948106956121138E-2</v>
      </c>
      <c r="Y5" t="s">
        <v>14</v>
      </c>
      <c r="Z5">
        <v>30.589302062988281</v>
      </c>
      <c r="AA5">
        <v>30.658910751342773</v>
      </c>
      <c r="AB5">
        <v>-6.9608688354492188E-2</v>
      </c>
      <c r="AC5">
        <v>30.624106407165527</v>
      </c>
      <c r="AD5">
        <v>16.666184902191162</v>
      </c>
      <c r="AE5">
        <v>2.9961849021911622</v>
      </c>
      <c r="AF5">
        <v>0.12533099048297186</v>
      </c>
      <c r="AH5" t="s">
        <v>15</v>
      </c>
      <c r="AI5">
        <v>32.680854797363281</v>
      </c>
      <c r="AJ5">
        <v>32.594680786132813</v>
      </c>
      <c r="AK5">
        <v>8.617401123046875E-2</v>
      </c>
      <c r="AL5">
        <v>32.637767791748047</v>
      </c>
      <c r="AM5">
        <v>18.679846286773682</v>
      </c>
      <c r="AN5">
        <v>8.6998462867736812</v>
      </c>
      <c r="AO5">
        <v>2.4048351439642625E-3</v>
      </c>
      <c r="AQ5" t="s">
        <v>16</v>
      </c>
      <c r="AR5">
        <v>22.989299774169922</v>
      </c>
      <c r="AS5">
        <v>22.465984344482422</v>
      </c>
      <c r="AT5">
        <v>0.5233154296875</v>
      </c>
      <c r="AU5">
        <v>22.727642059326172</v>
      </c>
      <c r="AV5">
        <v>8.7697205543518066</v>
      </c>
      <c r="AW5">
        <v>0.12972055435180607</v>
      </c>
      <c r="AX5">
        <v>0.91400847375006067</v>
      </c>
    </row>
    <row r="6" spans="1:51" x14ac:dyDescent="0.3">
      <c r="A6" t="s">
        <v>141</v>
      </c>
      <c r="B6" t="s">
        <v>11</v>
      </c>
      <c r="C6">
        <v>14.234906196594238</v>
      </c>
      <c r="D6">
        <v>13.982135772705078</v>
      </c>
      <c r="E6">
        <v>0.25277042388916016</v>
      </c>
      <c r="F6">
        <v>14.108520984649658</v>
      </c>
      <c r="G6" t="s">
        <v>12</v>
      </c>
      <c r="H6">
        <v>29.082220077514648</v>
      </c>
      <c r="I6">
        <v>28.538728713989258</v>
      </c>
      <c r="J6">
        <v>0.54349136352539063</v>
      </c>
      <c r="K6">
        <v>28.810474395751953</v>
      </c>
      <c r="L6">
        <v>14.701953411102295</v>
      </c>
      <c r="M6">
        <v>0.25195341110229563</v>
      </c>
      <c r="N6">
        <v>0.83975861080010239</v>
      </c>
      <c r="P6" t="s">
        <v>13</v>
      </c>
      <c r="Q6">
        <v>30.377336502075195</v>
      </c>
      <c r="R6">
        <v>30.092758178710938</v>
      </c>
      <c r="S6">
        <v>0.28457832336425781</v>
      </c>
      <c r="T6">
        <v>30.235047340393066</v>
      </c>
      <c r="U6">
        <v>16.126526355743408</v>
      </c>
      <c r="V6">
        <v>3.2765263557434086</v>
      </c>
      <c r="W6">
        <v>0.10319705062957045</v>
      </c>
      <c r="Y6" t="s">
        <v>14</v>
      </c>
      <c r="Z6">
        <v>30.526107788085938</v>
      </c>
      <c r="AA6">
        <v>30.789890289306641</v>
      </c>
      <c r="AB6">
        <v>-0.26378250122070313</v>
      </c>
      <c r="AC6">
        <v>30.657999038696289</v>
      </c>
      <c r="AD6">
        <v>16.549478054046631</v>
      </c>
      <c r="AE6">
        <v>2.8794780540466309</v>
      </c>
      <c r="AF6">
        <v>0.13589101230315387</v>
      </c>
      <c r="AH6" t="s">
        <v>15</v>
      </c>
      <c r="AI6">
        <v>32.559497833251953</v>
      </c>
      <c r="AJ6">
        <v>31.875219345092773</v>
      </c>
      <c r="AK6">
        <v>0.68427848815917969</v>
      </c>
      <c r="AL6">
        <v>32.217358589172363</v>
      </c>
      <c r="AM6">
        <v>18.108837604522705</v>
      </c>
      <c r="AN6">
        <v>8.1288376045227047</v>
      </c>
      <c r="AO6">
        <v>3.5725313715309075E-3</v>
      </c>
      <c r="AQ6" t="s">
        <v>16</v>
      </c>
      <c r="AR6">
        <v>22.415956497192383</v>
      </c>
      <c r="AS6">
        <v>22.529695510864258</v>
      </c>
      <c r="AT6">
        <v>-0.113739013671875</v>
      </c>
      <c r="AU6">
        <v>22.47282600402832</v>
      </c>
      <c r="AV6">
        <v>8.3643050193786621</v>
      </c>
      <c r="AW6">
        <v>-0.27569498062133846</v>
      </c>
      <c r="AX6">
        <v>1.2105771126572555</v>
      </c>
    </row>
    <row r="7" spans="1:51" x14ac:dyDescent="0.3">
      <c r="A7" t="s">
        <v>142</v>
      </c>
      <c r="B7" t="s">
        <v>11</v>
      </c>
      <c r="C7">
        <v>13.688204765319824</v>
      </c>
      <c r="D7">
        <v>13.27446174621582</v>
      </c>
      <c r="E7">
        <v>0.41374301910400391</v>
      </c>
      <c r="F7">
        <v>13.481333255767822</v>
      </c>
      <c r="G7" t="s">
        <v>12</v>
      </c>
      <c r="H7">
        <v>29.246116638183594</v>
      </c>
      <c r="I7">
        <v>28.514684677124023</v>
      </c>
      <c r="J7">
        <v>0.73143196105957031</v>
      </c>
      <c r="K7">
        <v>28.880400657653809</v>
      </c>
      <c r="L7">
        <v>15.399067401885986</v>
      </c>
      <c r="M7">
        <v>0.94906740188598704</v>
      </c>
      <c r="N7">
        <v>0.51796718208464154</v>
      </c>
      <c r="P7" t="s">
        <v>13</v>
      </c>
      <c r="Q7">
        <v>30.348920822143555</v>
      </c>
      <c r="R7">
        <v>30.590801239013672</v>
      </c>
      <c r="S7">
        <v>-0.24188041687011719</v>
      </c>
      <c r="T7">
        <v>30.469861030578613</v>
      </c>
      <c r="U7">
        <v>16.988527774810791</v>
      </c>
      <c r="V7">
        <v>4.1385277748107914</v>
      </c>
      <c r="W7">
        <v>5.6777857683217851E-2</v>
      </c>
      <c r="Y7" t="s">
        <v>14</v>
      </c>
      <c r="Z7">
        <v>32.300228118896484</v>
      </c>
      <c r="AA7">
        <v>30.708345413208008</v>
      </c>
      <c r="AB7">
        <v>1.5918827056884766</v>
      </c>
      <c r="AC7">
        <v>31.504286766052246</v>
      </c>
      <c r="AD7">
        <v>18.022953510284424</v>
      </c>
      <c r="AE7">
        <v>4.3529535102844239</v>
      </c>
      <c r="AF7">
        <v>4.8936220421928217E-2</v>
      </c>
      <c r="AH7" t="s">
        <v>15</v>
      </c>
      <c r="AI7">
        <v>32.533527374267578</v>
      </c>
      <c r="AJ7">
        <v>33.964603424072266</v>
      </c>
      <c r="AK7">
        <v>-1.4310760498046875</v>
      </c>
      <c r="AL7">
        <v>33.249065399169922</v>
      </c>
      <c r="AM7">
        <v>19.7677321434021</v>
      </c>
      <c r="AN7">
        <v>9.7877321434020992</v>
      </c>
      <c r="AO7">
        <v>1.1313553510626324E-3</v>
      </c>
      <c r="AQ7" t="s">
        <v>16</v>
      </c>
      <c r="AR7">
        <v>22.632297515869141</v>
      </c>
      <c r="AS7">
        <v>22.566898345947266</v>
      </c>
      <c r="AT7">
        <v>6.5399169921875E-2</v>
      </c>
      <c r="AU7">
        <v>22.599597930908203</v>
      </c>
      <c r="AV7">
        <v>9.1182646751403809</v>
      </c>
      <c r="AW7">
        <v>0.47826467514038029</v>
      </c>
      <c r="AX7">
        <v>0.71784054904541872</v>
      </c>
    </row>
    <row r="8" spans="1:51" x14ac:dyDescent="0.3">
      <c r="A8" t="s">
        <v>143</v>
      </c>
      <c r="B8" t="s">
        <v>11</v>
      </c>
      <c r="C8">
        <v>13.822880744934082</v>
      </c>
      <c r="D8">
        <v>14.26426887512207</v>
      </c>
      <c r="E8">
        <v>-0.44138813018798828</v>
      </c>
      <c r="F8">
        <v>14.043574810028076</v>
      </c>
      <c r="G8" t="s">
        <v>12</v>
      </c>
      <c r="H8">
        <v>28.031816482543945</v>
      </c>
      <c r="I8">
        <v>28.559675216674805</v>
      </c>
      <c r="J8">
        <v>-0.52785873413085938</v>
      </c>
      <c r="K8">
        <v>28.295745849609375</v>
      </c>
      <c r="L8">
        <v>14.252171039581299</v>
      </c>
      <c r="M8">
        <v>-0.19782896041870046</v>
      </c>
      <c r="N8">
        <v>1.1469710363218042</v>
      </c>
      <c r="P8" t="s">
        <v>13</v>
      </c>
      <c r="Q8">
        <v>26.635347366333008</v>
      </c>
      <c r="R8">
        <v>26.825347900390625</v>
      </c>
      <c r="S8">
        <v>-0.19000053405761719</v>
      </c>
      <c r="T8">
        <v>26.730347633361816</v>
      </c>
      <c r="U8">
        <v>12.68677282333374</v>
      </c>
      <c r="V8">
        <v>-0.16322717666625941</v>
      </c>
      <c r="W8">
        <v>1.1197892044682056</v>
      </c>
      <c r="Y8" t="s">
        <v>14</v>
      </c>
      <c r="Z8">
        <v>27.422554016113281</v>
      </c>
      <c r="AA8">
        <v>27.55949592590332</v>
      </c>
      <c r="AB8">
        <v>-0.13694190979003906</v>
      </c>
      <c r="AC8">
        <v>27.491024971008301</v>
      </c>
      <c r="AD8">
        <v>13.447450160980225</v>
      </c>
      <c r="AE8">
        <v>-0.22254983901977532</v>
      </c>
      <c r="AF8">
        <v>1.1667939728392227</v>
      </c>
      <c r="AH8" t="s">
        <v>15</v>
      </c>
      <c r="AI8">
        <v>24.060972213745117</v>
      </c>
      <c r="AJ8">
        <v>23.937540054321289</v>
      </c>
      <c r="AK8">
        <v>0.12343215942382813</v>
      </c>
      <c r="AL8">
        <v>23.999256134033203</v>
      </c>
      <c r="AM8">
        <v>9.955681324005127</v>
      </c>
      <c r="AN8">
        <v>-2.4318675994873473E-2</v>
      </c>
      <c r="AO8">
        <v>1.0169992928134046</v>
      </c>
      <c r="AQ8" t="s">
        <v>16</v>
      </c>
      <c r="AR8">
        <v>22.556795120239258</v>
      </c>
      <c r="AS8">
        <v>22.448312759399414</v>
      </c>
      <c r="AT8">
        <v>0.10848236083984375</v>
      </c>
      <c r="AU8">
        <v>22.502553939819336</v>
      </c>
      <c r="AV8">
        <v>8.4589791297912598</v>
      </c>
      <c r="AW8">
        <v>-0.1810208702087408</v>
      </c>
      <c r="AX8">
        <v>1.133685812702004</v>
      </c>
    </row>
    <row r="9" spans="1:51" x14ac:dyDescent="0.3">
      <c r="A9" t="s">
        <v>144</v>
      </c>
      <c r="B9" t="s">
        <v>11</v>
      </c>
      <c r="C9">
        <v>13.913755416870117</v>
      </c>
      <c r="D9">
        <v>14.011507987976074</v>
      </c>
      <c r="E9">
        <v>-9.7752571105957031E-2</v>
      </c>
      <c r="F9">
        <v>13.962631702423096</v>
      </c>
      <c r="G9" t="s">
        <v>12</v>
      </c>
      <c r="H9">
        <v>28.314733505249023</v>
      </c>
      <c r="I9">
        <v>28.105911254882813</v>
      </c>
      <c r="J9">
        <v>0.20882225036621094</v>
      </c>
      <c r="K9">
        <v>28.210322380065918</v>
      </c>
      <c r="L9">
        <v>14.247690677642822</v>
      </c>
      <c r="M9">
        <v>-0.20230932235717702</v>
      </c>
      <c r="N9">
        <v>1.1505385491832836</v>
      </c>
      <c r="P9" t="s">
        <v>13</v>
      </c>
      <c r="Q9">
        <v>26.45692253112793</v>
      </c>
      <c r="R9">
        <v>26.410362243652344</v>
      </c>
      <c r="S9">
        <v>4.6560287475585938E-2</v>
      </c>
      <c r="T9">
        <v>26.433642387390137</v>
      </c>
      <c r="U9">
        <v>12.471010684967041</v>
      </c>
      <c r="V9">
        <v>-0.37898931503295863</v>
      </c>
      <c r="W9">
        <v>1.3004305151930962</v>
      </c>
      <c r="Y9" t="s">
        <v>14</v>
      </c>
      <c r="Z9">
        <v>27.082691192626953</v>
      </c>
      <c r="AA9">
        <v>27.50407600402832</v>
      </c>
      <c r="AB9">
        <v>-0.42138481140136719</v>
      </c>
      <c r="AC9">
        <v>27.293383598327637</v>
      </c>
      <c r="AD9">
        <v>13.330751895904541</v>
      </c>
      <c r="AE9">
        <v>-0.33924810409545891</v>
      </c>
      <c r="AF9">
        <v>1.2650970857513673</v>
      </c>
      <c r="AH9" t="s">
        <v>15</v>
      </c>
      <c r="AI9">
        <v>23.889015197753906</v>
      </c>
      <c r="AJ9">
        <v>23.921783447265625</v>
      </c>
      <c r="AK9">
        <v>-3.276824951171875E-2</v>
      </c>
      <c r="AL9">
        <v>23.905399322509766</v>
      </c>
      <c r="AM9">
        <v>9.9427676200866699</v>
      </c>
      <c r="AN9">
        <v>-3.7232379913330504E-2</v>
      </c>
      <c r="AO9">
        <v>1.026143416519248</v>
      </c>
      <c r="AQ9" t="s">
        <v>16</v>
      </c>
      <c r="AR9">
        <v>22.491811752319336</v>
      </c>
      <c r="AS9">
        <v>22.606111526489258</v>
      </c>
      <c r="AT9">
        <v>-0.11429977416992188</v>
      </c>
      <c r="AU9">
        <v>22.548961639404297</v>
      </c>
      <c r="AV9">
        <v>8.5863299369812012</v>
      </c>
      <c r="AW9">
        <v>-5.3670063018799397E-2</v>
      </c>
      <c r="AX9">
        <v>1.0379018805445337</v>
      </c>
    </row>
    <row r="10" spans="1:51" x14ac:dyDescent="0.3">
      <c r="A10" t="s">
        <v>145</v>
      </c>
      <c r="B10" t="s">
        <v>11</v>
      </c>
      <c r="C10">
        <v>13.865826606750488</v>
      </c>
      <c r="D10">
        <v>13.893452644348145</v>
      </c>
      <c r="E10">
        <v>-2.762603759765625E-2</v>
      </c>
      <c r="F10">
        <v>13.879639625549316</v>
      </c>
      <c r="G10" t="s">
        <v>12</v>
      </c>
      <c r="H10">
        <v>28.135774612426758</v>
      </c>
      <c r="I10">
        <v>28.525379180908203</v>
      </c>
      <c r="J10">
        <v>-0.38960456848144531</v>
      </c>
      <c r="K10">
        <v>28.33057689666748</v>
      </c>
      <c r="L10">
        <v>14.450937271118164</v>
      </c>
      <c r="M10">
        <v>9.3727111816477304E-4</v>
      </c>
      <c r="N10">
        <v>0.9993505441548276</v>
      </c>
      <c r="P10" t="s">
        <v>13</v>
      </c>
      <c r="Q10">
        <v>26.781261444091797</v>
      </c>
      <c r="R10">
        <v>26.971408843994141</v>
      </c>
      <c r="S10">
        <v>-0.19014739990234375</v>
      </c>
      <c r="T10">
        <v>26.876335144042969</v>
      </c>
      <c r="U10">
        <v>12.996695518493652</v>
      </c>
      <c r="V10">
        <v>0.1466955184936527</v>
      </c>
      <c r="W10">
        <v>0.9033171355663242</v>
      </c>
      <c r="Y10" t="s">
        <v>14</v>
      </c>
      <c r="Z10">
        <v>27.782958984375</v>
      </c>
      <c r="AA10">
        <v>27.516324996948242</v>
      </c>
      <c r="AB10">
        <v>0.26663398742675781</v>
      </c>
      <c r="AC10">
        <v>27.649641990661621</v>
      </c>
      <c r="AD10">
        <v>13.770002365112305</v>
      </c>
      <c r="AE10">
        <v>0.10000236511230476</v>
      </c>
      <c r="AF10">
        <v>0.93303146195090203</v>
      </c>
      <c r="AH10" t="s">
        <v>15</v>
      </c>
      <c r="AI10">
        <v>23.778879165649414</v>
      </c>
      <c r="AJ10">
        <v>23.987619400024414</v>
      </c>
      <c r="AK10">
        <v>-0.208740234375</v>
      </c>
      <c r="AL10">
        <v>23.883249282836914</v>
      </c>
      <c r="AM10">
        <v>10.003609657287598</v>
      </c>
      <c r="AN10">
        <v>2.360965728759723E-2</v>
      </c>
      <c r="AO10">
        <v>0.98376821121835167</v>
      </c>
      <c r="AQ10" t="s">
        <v>16</v>
      </c>
      <c r="AR10">
        <v>22.451183319091797</v>
      </c>
      <c r="AS10">
        <v>22.507902145385742</v>
      </c>
      <c r="AT10">
        <v>-5.6718826293945313E-2</v>
      </c>
      <c r="AU10">
        <v>22.47954273223877</v>
      </c>
      <c r="AV10">
        <v>8.5999031066894531</v>
      </c>
      <c r="AW10">
        <v>-4.0096893310547443E-2</v>
      </c>
      <c r="AX10">
        <v>1.0281828784617166</v>
      </c>
    </row>
    <row r="11" spans="1:51" x14ac:dyDescent="0.3">
      <c r="A11" t="s">
        <v>146</v>
      </c>
      <c r="B11" t="s">
        <v>11</v>
      </c>
      <c r="C11">
        <v>14.102352142333984</v>
      </c>
      <c r="D11">
        <v>14.220489501953125</v>
      </c>
      <c r="E11">
        <v>-0.11813735961914063</v>
      </c>
      <c r="F11">
        <v>14.161420822143555</v>
      </c>
      <c r="G11" t="s">
        <v>12</v>
      </c>
      <c r="H11">
        <v>28.647941589355469</v>
      </c>
      <c r="I11">
        <v>29.070165634155273</v>
      </c>
      <c r="J11">
        <v>-0.42222404479980469</v>
      </c>
      <c r="K11">
        <v>28.859053611755371</v>
      </c>
      <c r="L11">
        <v>14.697632789611816</v>
      </c>
      <c r="M11">
        <v>0.24763278961181712</v>
      </c>
      <c r="N11">
        <v>0.84227731188298349</v>
      </c>
      <c r="P11" t="s">
        <v>13</v>
      </c>
      <c r="Q11">
        <v>27.109308242797852</v>
      </c>
      <c r="R11">
        <v>27.003795623779297</v>
      </c>
      <c r="S11">
        <v>0.10551261901855469</v>
      </c>
      <c r="T11">
        <v>27.056551933288574</v>
      </c>
      <c r="U11">
        <v>12.89513111114502</v>
      </c>
      <c r="V11">
        <v>4.5131111145019887E-2</v>
      </c>
      <c r="W11">
        <v>0.96920173253771003</v>
      </c>
      <c r="Y11" t="s">
        <v>14</v>
      </c>
      <c r="Z11">
        <v>27.791721343994141</v>
      </c>
      <c r="AA11">
        <v>27.464006423950195</v>
      </c>
      <c r="AB11">
        <v>0.32771492004394531</v>
      </c>
      <c r="AC11">
        <v>27.627863883972168</v>
      </c>
      <c r="AD11">
        <v>13.466443061828613</v>
      </c>
      <c r="AE11">
        <v>-0.20355693817138665</v>
      </c>
      <c r="AF11">
        <v>1.15153394383959</v>
      </c>
      <c r="AH11" t="s">
        <v>15</v>
      </c>
      <c r="AI11">
        <v>23.983831405639648</v>
      </c>
      <c r="AJ11">
        <v>24.078115463256836</v>
      </c>
      <c r="AK11">
        <v>-9.42840576171875E-2</v>
      </c>
      <c r="AL11">
        <v>24.030973434448242</v>
      </c>
      <c r="AM11">
        <v>9.8695526123046875</v>
      </c>
      <c r="AN11">
        <v>-0.11044738769531293</v>
      </c>
      <c r="AO11">
        <v>1.0795629630350905</v>
      </c>
      <c r="AQ11" t="s">
        <v>16</v>
      </c>
      <c r="AR11">
        <v>22.877740859985352</v>
      </c>
      <c r="AS11">
        <v>22.690715789794922</v>
      </c>
      <c r="AT11">
        <v>0.18702507019042969</v>
      </c>
      <c r="AU11">
        <v>22.784228324890137</v>
      </c>
      <c r="AV11">
        <v>8.622807502746582</v>
      </c>
      <c r="AW11">
        <v>-1.7192497253418537E-2</v>
      </c>
      <c r="AX11">
        <v>1.0119882205228663</v>
      </c>
    </row>
    <row r="12" spans="1:51" x14ac:dyDescent="0.3">
      <c r="A12" t="s">
        <v>147</v>
      </c>
      <c r="B12" t="s">
        <v>11</v>
      </c>
      <c r="C12">
        <v>13.98823070526123</v>
      </c>
      <c r="D12">
        <v>13.991665840148926</v>
      </c>
      <c r="E12">
        <v>-3.4351348876953125E-3</v>
      </c>
      <c r="F12">
        <v>13.989948272705078</v>
      </c>
      <c r="G12" t="s">
        <v>12</v>
      </c>
      <c r="H12">
        <v>28.526300430297852</v>
      </c>
      <c r="I12">
        <v>28.659151077270508</v>
      </c>
      <c r="J12">
        <v>-0.13285064697265625</v>
      </c>
      <c r="K12">
        <v>28.59272575378418</v>
      </c>
      <c r="L12">
        <v>14.602777481079102</v>
      </c>
      <c r="M12">
        <v>0.15277748107910227</v>
      </c>
      <c r="N12">
        <v>0.89951704148443068</v>
      </c>
      <c r="P12" t="s">
        <v>13</v>
      </c>
      <c r="Q12">
        <v>27.044366836547852</v>
      </c>
      <c r="R12">
        <v>27.317520141601563</v>
      </c>
      <c r="S12">
        <v>-0.27315330505371094</v>
      </c>
      <c r="T12">
        <v>27.180943489074707</v>
      </c>
      <c r="U12">
        <v>13.190995216369629</v>
      </c>
      <c r="V12">
        <v>0.34099521636962926</v>
      </c>
      <c r="W12">
        <v>0.78949650447706921</v>
      </c>
      <c r="Y12" t="s">
        <v>14</v>
      </c>
      <c r="Z12">
        <v>28.319917678833008</v>
      </c>
      <c r="AA12">
        <v>28.369277954101563</v>
      </c>
      <c r="AB12">
        <v>-4.9360275268554688E-2</v>
      </c>
      <c r="AC12">
        <v>28.344597816467285</v>
      </c>
      <c r="AD12">
        <v>14.354649543762207</v>
      </c>
      <c r="AE12">
        <v>0.6846495437622071</v>
      </c>
      <c r="AF12">
        <v>0.62215694126054921</v>
      </c>
      <c r="AH12" t="s">
        <v>15</v>
      </c>
      <c r="AI12">
        <v>24.094255447387695</v>
      </c>
      <c r="AJ12">
        <v>24.128297805786133</v>
      </c>
      <c r="AK12">
        <v>-3.40423583984375E-2</v>
      </c>
      <c r="AL12">
        <v>24.111276626586914</v>
      </c>
      <c r="AM12">
        <v>10.121328353881836</v>
      </c>
      <c r="AN12">
        <v>0.14132835388183551</v>
      </c>
      <c r="AO12">
        <v>0.90668394638733441</v>
      </c>
      <c r="AQ12" t="s">
        <v>16</v>
      </c>
      <c r="AR12">
        <v>23.156427383422852</v>
      </c>
      <c r="AS12">
        <v>22.683189392089844</v>
      </c>
      <c r="AT12">
        <v>0.47323799133300781</v>
      </c>
      <c r="AU12">
        <v>22.919808387756348</v>
      </c>
      <c r="AV12">
        <v>8.9298601150512695</v>
      </c>
      <c r="AW12">
        <v>0.28986011505126896</v>
      </c>
      <c r="AX12">
        <v>0.81798136688782785</v>
      </c>
    </row>
    <row r="13" spans="1:51" x14ac:dyDescent="0.3">
      <c r="A13" t="s">
        <v>148</v>
      </c>
      <c r="B13" t="s">
        <v>11</v>
      </c>
      <c r="C13">
        <v>13.945621490478516</v>
      </c>
      <c r="D13">
        <v>14.025012016296387</v>
      </c>
      <c r="E13">
        <v>-7.9390525817871094E-2</v>
      </c>
      <c r="F13">
        <v>13.985316753387451</v>
      </c>
      <c r="G13" t="s">
        <v>12</v>
      </c>
      <c r="H13">
        <v>28.538951873779297</v>
      </c>
      <c r="I13">
        <v>28.106273651123047</v>
      </c>
      <c r="J13">
        <v>0.43267822265625</v>
      </c>
      <c r="K13">
        <v>28.322612762451172</v>
      </c>
      <c r="L13">
        <v>14.337296009063721</v>
      </c>
      <c r="M13">
        <v>-0.11270399093627859</v>
      </c>
      <c r="N13">
        <v>1.0812528915814243</v>
      </c>
      <c r="O13">
        <v>0.61661959922569209</v>
      </c>
      <c r="P13" t="s">
        <v>13</v>
      </c>
      <c r="Q13">
        <v>27.982423782348633</v>
      </c>
      <c r="R13">
        <v>29.194446563720703</v>
      </c>
      <c r="S13">
        <v>-1.2120227813720703</v>
      </c>
      <c r="T13">
        <v>28.588435173034668</v>
      </c>
      <c r="U13">
        <v>14.603118419647217</v>
      </c>
      <c r="V13">
        <v>1.7531184196472172</v>
      </c>
      <c r="W13">
        <v>0.29665984790853706</v>
      </c>
      <c r="X13">
        <v>3.5574865083907468E-2</v>
      </c>
      <c r="Y13" t="s">
        <v>14</v>
      </c>
      <c r="Z13">
        <v>29.647064208984375</v>
      </c>
      <c r="AA13">
        <v>29.489551544189453</v>
      </c>
      <c r="AB13">
        <v>0.15751266479492188</v>
      </c>
      <c r="AC13">
        <v>29.568307876586914</v>
      </c>
      <c r="AD13">
        <v>15.582991123199463</v>
      </c>
      <c r="AE13">
        <v>1.912991123199463</v>
      </c>
      <c r="AF13">
        <v>0.26554143047645523</v>
      </c>
      <c r="AG13">
        <v>5.7083047690886816E-3</v>
      </c>
      <c r="AH13" t="s">
        <v>15</v>
      </c>
      <c r="AI13">
        <v>24.914274215698242</v>
      </c>
      <c r="AJ13">
        <v>24.976606369018555</v>
      </c>
      <c r="AK13">
        <v>-6.23321533203125E-2</v>
      </c>
      <c r="AL13">
        <v>24.945440292358398</v>
      </c>
      <c r="AM13">
        <v>10.960123538970947</v>
      </c>
      <c r="AN13">
        <v>0.98012353897094684</v>
      </c>
      <c r="AO13">
        <v>0.50693632872906558</v>
      </c>
      <c r="AP13">
        <v>1.0698959973811474E-4</v>
      </c>
      <c r="AQ13" t="s">
        <v>16</v>
      </c>
      <c r="AR13">
        <v>22.432767868041992</v>
      </c>
      <c r="AS13">
        <v>22.832853317260742</v>
      </c>
      <c r="AT13">
        <v>-0.40008544921875</v>
      </c>
      <c r="AU13">
        <v>22.632810592651367</v>
      </c>
      <c r="AV13">
        <v>8.647493839263916</v>
      </c>
      <c r="AW13">
        <v>7.4938392639154472E-3</v>
      </c>
      <c r="AX13">
        <v>0.99481913366536123</v>
      </c>
      <c r="AY13">
        <v>0.20459736482674623</v>
      </c>
    </row>
    <row r="14" spans="1:51" x14ac:dyDescent="0.3">
      <c r="A14" t="s">
        <v>149</v>
      </c>
      <c r="B14" t="s">
        <v>11</v>
      </c>
      <c r="C14">
        <v>13.95572566986084</v>
      </c>
      <c r="D14">
        <v>13.806119918823242</v>
      </c>
      <c r="E14">
        <v>0.14960575103759766</v>
      </c>
      <c r="F14">
        <v>13.880922794342041</v>
      </c>
      <c r="G14" t="s">
        <v>12</v>
      </c>
      <c r="H14">
        <v>28.507081985473633</v>
      </c>
      <c r="I14">
        <v>28.164575576782227</v>
      </c>
      <c r="J14">
        <v>0.34250640869140625</v>
      </c>
      <c r="K14">
        <v>28.33582878112793</v>
      </c>
      <c r="L14">
        <v>14.454905986785889</v>
      </c>
      <c r="M14">
        <v>4.9059867858893824E-3</v>
      </c>
      <c r="N14">
        <v>0.99660520448434931</v>
      </c>
      <c r="P14" t="s">
        <v>13</v>
      </c>
      <c r="Q14">
        <v>27.197940826416016</v>
      </c>
      <c r="R14">
        <v>27.302629470825195</v>
      </c>
      <c r="S14">
        <v>-0.10468864440917969</v>
      </c>
      <c r="T14">
        <v>27.250285148620605</v>
      </c>
      <c r="U14">
        <v>13.369362354278564</v>
      </c>
      <c r="V14">
        <v>0.51936235427856481</v>
      </c>
      <c r="W14">
        <v>0.69768012733096807</v>
      </c>
      <c r="Y14" t="s">
        <v>14</v>
      </c>
      <c r="Z14">
        <v>29.373998641967773</v>
      </c>
      <c r="AA14">
        <v>29.509553909301758</v>
      </c>
      <c r="AB14">
        <v>-0.13555526733398438</v>
      </c>
      <c r="AC14">
        <v>29.441776275634766</v>
      </c>
      <c r="AD14">
        <v>15.560853481292725</v>
      </c>
      <c r="AE14">
        <v>1.8908534812927247</v>
      </c>
      <c r="AF14">
        <v>0.26964749167044116</v>
      </c>
      <c r="AH14" t="s">
        <v>15</v>
      </c>
      <c r="AI14">
        <v>24.66282844543457</v>
      </c>
      <c r="AJ14">
        <v>24.64647102355957</v>
      </c>
      <c r="AK14">
        <v>1.6357421875E-2</v>
      </c>
      <c r="AL14">
        <v>24.65464973449707</v>
      </c>
      <c r="AM14">
        <v>10.773726940155029</v>
      </c>
      <c r="AN14">
        <v>0.79372694015502887</v>
      </c>
      <c r="AO14">
        <v>0.57685197335294813</v>
      </c>
      <c r="AQ14" t="s">
        <v>16</v>
      </c>
      <c r="AR14">
        <v>22.396493911743164</v>
      </c>
      <c r="AS14">
        <v>22.401599884033203</v>
      </c>
      <c r="AT14">
        <v>-5.1059722900390625E-3</v>
      </c>
      <c r="AU14">
        <v>22.399046897888184</v>
      </c>
      <c r="AV14">
        <v>8.5181241035461426</v>
      </c>
      <c r="AW14">
        <v>-0.12187589645385799</v>
      </c>
      <c r="AX14">
        <v>1.0881488328806082</v>
      </c>
    </row>
    <row r="15" spans="1:51" x14ac:dyDescent="0.3">
      <c r="A15" t="s">
        <v>150</v>
      </c>
      <c r="B15" t="s">
        <v>11</v>
      </c>
      <c r="C15">
        <v>14.100937843322754</v>
      </c>
      <c r="D15">
        <v>13.983787536621094</v>
      </c>
      <c r="E15">
        <v>0.11715030670166016</v>
      </c>
      <c r="F15">
        <v>14.042362689971924</v>
      </c>
      <c r="G15" t="s">
        <v>12</v>
      </c>
      <c r="H15">
        <v>28.740362167358398</v>
      </c>
      <c r="I15">
        <v>28.408447265625</v>
      </c>
      <c r="J15">
        <v>0.33191490173339844</v>
      </c>
      <c r="K15">
        <v>28.574404716491699</v>
      </c>
      <c r="L15">
        <v>14.532042026519775</v>
      </c>
      <c r="M15">
        <v>8.2042026519776101E-2</v>
      </c>
      <c r="N15">
        <v>0.94471952038420337</v>
      </c>
      <c r="P15" t="s">
        <v>13</v>
      </c>
      <c r="Q15">
        <v>27.428010940551758</v>
      </c>
      <c r="R15">
        <v>27.365406036376953</v>
      </c>
      <c r="S15">
        <v>6.2604904174804688E-2</v>
      </c>
      <c r="T15">
        <v>27.396708488464355</v>
      </c>
      <c r="U15">
        <v>13.354345798492432</v>
      </c>
      <c r="V15">
        <v>0.504345798492432</v>
      </c>
      <c r="W15">
        <v>0.70497998386604854</v>
      </c>
      <c r="Y15" t="s">
        <v>14</v>
      </c>
      <c r="Z15">
        <v>28.4805908203125</v>
      </c>
      <c r="AA15">
        <v>28.543951034545898</v>
      </c>
      <c r="AB15">
        <v>-6.3360214233398438E-2</v>
      </c>
      <c r="AC15">
        <v>28.512270927429199</v>
      </c>
      <c r="AD15">
        <v>14.469908237457275</v>
      </c>
      <c r="AE15">
        <v>0.79990823745727546</v>
      </c>
      <c r="AF15">
        <v>0.57438571010976947</v>
      </c>
      <c r="AH15" t="s">
        <v>15</v>
      </c>
      <c r="AI15">
        <v>24.295360565185547</v>
      </c>
      <c r="AJ15">
        <v>24.438785552978516</v>
      </c>
      <c r="AK15">
        <v>-0.14342498779296875</v>
      </c>
      <c r="AL15">
        <v>24.367073059082031</v>
      </c>
      <c r="AM15">
        <v>10.324710369110107</v>
      </c>
      <c r="AN15">
        <v>0.344710369110107</v>
      </c>
      <c r="AO15">
        <v>0.78746604989315816</v>
      </c>
      <c r="AQ15" t="s">
        <v>16</v>
      </c>
      <c r="AR15">
        <v>22.335451126098633</v>
      </c>
      <c r="AS15">
        <v>22.370044708251953</v>
      </c>
      <c r="AT15">
        <v>-3.4593582153320313E-2</v>
      </c>
      <c r="AU15">
        <v>22.352747917175293</v>
      </c>
      <c r="AV15">
        <v>8.3103852272033691</v>
      </c>
      <c r="AW15">
        <v>-0.32961477279663143</v>
      </c>
      <c r="AX15">
        <v>1.2566777726872156</v>
      </c>
    </row>
    <row r="16" spans="1:51" x14ac:dyDescent="0.3">
      <c r="A16" t="s">
        <v>151</v>
      </c>
      <c r="B16" t="s">
        <v>11</v>
      </c>
      <c r="C16">
        <v>13.848719596862793</v>
      </c>
      <c r="D16">
        <v>13.799994468688965</v>
      </c>
      <c r="E16">
        <v>4.8725128173828125E-2</v>
      </c>
      <c r="F16">
        <v>13.824357032775879</v>
      </c>
      <c r="G16" t="s">
        <v>12</v>
      </c>
      <c r="H16">
        <v>28.135438919067383</v>
      </c>
      <c r="I16">
        <v>28.647537231445313</v>
      </c>
      <c r="J16">
        <v>-0.51209831237792969</v>
      </c>
      <c r="K16">
        <v>28.391488075256348</v>
      </c>
      <c r="L16">
        <v>14.567131042480469</v>
      </c>
      <c r="M16">
        <v>0.11713104248046946</v>
      </c>
      <c r="N16">
        <v>0.92201936549874586</v>
      </c>
      <c r="P16" t="s">
        <v>13</v>
      </c>
      <c r="Q16">
        <v>27.389041900634766</v>
      </c>
      <c r="R16">
        <v>27.790285110473633</v>
      </c>
      <c r="S16">
        <v>-0.40124320983886719</v>
      </c>
      <c r="T16">
        <v>27.589663505554199</v>
      </c>
      <c r="U16">
        <v>13.76530647277832</v>
      </c>
      <c r="V16">
        <v>0.91530647277832067</v>
      </c>
      <c r="W16">
        <v>0.53023122130755074</v>
      </c>
      <c r="Y16" t="s">
        <v>14</v>
      </c>
      <c r="Z16">
        <v>28.534465789794922</v>
      </c>
      <c r="AA16">
        <v>28.552301406860352</v>
      </c>
      <c r="AB16">
        <v>-1.7835617065429688E-2</v>
      </c>
      <c r="AC16">
        <v>28.543383598327637</v>
      </c>
      <c r="AD16">
        <v>14.719026565551758</v>
      </c>
      <c r="AE16">
        <v>1.0490265655517579</v>
      </c>
      <c r="AF16">
        <v>0.48329414915072005</v>
      </c>
      <c r="AH16" t="s">
        <v>15</v>
      </c>
      <c r="AI16">
        <v>24.766639709472656</v>
      </c>
      <c r="AJ16">
        <v>24.700529098510742</v>
      </c>
      <c r="AK16">
        <v>6.6110610961914063E-2</v>
      </c>
      <c r="AL16">
        <v>24.733584403991699</v>
      </c>
      <c r="AM16">
        <v>10.90922737121582</v>
      </c>
      <c r="AN16">
        <v>0.92922737121581989</v>
      </c>
      <c r="AO16">
        <v>0.52513950259587605</v>
      </c>
      <c r="AQ16" t="s">
        <v>16</v>
      </c>
      <c r="AR16">
        <v>22.276199340820313</v>
      </c>
      <c r="AS16">
        <v>22.37354850769043</v>
      </c>
      <c r="AT16">
        <v>-9.7349166870117188E-2</v>
      </c>
      <c r="AU16">
        <v>22.324873924255371</v>
      </c>
      <c r="AV16">
        <v>8.5005168914794922</v>
      </c>
      <c r="AW16">
        <v>-0.13948310852050838</v>
      </c>
      <c r="AX16">
        <v>1.1015103939643722</v>
      </c>
    </row>
    <row r="17" spans="1:51" x14ac:dyDescent="0.3">
      <c r="A17" t="s">
        <v>152</v>
      </c>
      <c r="B17" t="s">
        <v>11</v>
      </c>
      <c r="C17">
        <v>13.916501998901367</v>
      </c>
      <c r="D17">
        <v>13.910545349121094</v>
      </c>
      <c r="E17">
        <v>5.9566497802734375E-3</v>
      </c>
      <c r="F17">
        <v>13.91352367401123</v>
      </c>
      <c r="G17" t="s">
        <v>12</v>
      </c>
      <c r="H17">
        <v>28.995391845703125</v>
      </c>
      <c r="I17">
        <v>27.999271392822266</v>
      </c>
      <c r="J17">
        <v>0.99612045288085938</v>
      </c>
      <c r="K17">
        <v>28.497331619262695</v>
      </c>
      <c r="L17">
        <v>14.583807945251465</v>
      </c>
      <c r="M17">
        <v>0.13380794525146555</v>
      </c>
      <c r="N17">
        <v>0.9114226031504622</v>
      </c>
      <c r="P17" t="s">
        <v>13</v>
      </c>
      <c r="Q17">
        <v>26.747106552124023</v>
      </c>
      <c r="R17">
        <v>26.764791488647461</v>
      </c>
      <c r="S17">
        <v>-1.76849365234375E-2</v>
      </c>
      <c r="T17">
        <v>26.755949020385742</v>
      </c>
      <c r="U17">
        <v>12.842425346374512</v>
      </c>
      <c r="V17">
        <v>-7.574653625487926E-3</v>
      </c>
      <c r="W17">
        <v>1.0052641570444625</v>
      </c>
      <c r="Y17" t="s">
        <v>14</v>
      </c>
      <c r="Z17">
        <v>28.041313171386719</v>
      </c>
      <c r="AA17">
        <v>27.907707214355469</v>
      </c>
      <c r="AB17">
        <v>0.13360595703125</v>
      </c>
      <c r="AC17">
        <v>27.974510192871094</v>
      </c>
      <c r="AD17">
        <v>14.060986518859863</v>
      </c>
      <c r="AE17">
        <v>0.39098651885986335</v>
      </c>
      <c r="AF17">
        <v>0.762607952719488</v>
      </c>
      <c r="AH17" t="s">
        <v>15</v>
      </c>
      <c r="AI17">
        <v>24.568513870239258</v>
      </c>
      <c r="AJ17">
        <v>24.757366180419922</v>
      </c>
      <c r="AK17">
        <v>-0.18885231018066406</v>
      </c>
      <c r="AL17">
        <v>24.66294002532959</v>
      </c>
      <c r="AM17">
        <v>10.749416351318359</v>
      </c>
      <c r="AN17">
        <v>0.76941635131835895</v>
      </c>
      <c r="AO17">
        <v>0.58665476040215736</v>
      </c>
      <c r="AQ17" t="s">
        <v>16</v>
      </c>
      <c r="AR17">
        <v>22.487846374511719</v>
      </c>
      <c r="AS17">
        <v>22.466220855712891</v>
      </c>
      <c r="AT17">
        <v>2.1625518798828125E-2</v>
      </c>
      <c r="AU17">
        <v>22.477033615112305</v>
      </c>
      <c r="AV17">
        <v>8.5635099411010742</v>
      </c>
      <c r="AW17">
        <v>-7.649005889892635E-2</v>
      </c>
      <c r="AX17">
        <v>1.0544495409885444</v>
      </c>
    </row>
    <row r="19" spans="1:51" x14ac:dyDescent="0.3">
      <c r="A19" t="s">
        <v>153</v>
      </c>
    </row>
    <row r="20" spans="1:51" x14ac:dyDescent="0.3">
      <c r="A20" t="s">
        <v>0</v>
      </c>
      <c r="B20" t="s">
        <v>1</v>
      </c>
      <c r="C20" t="s">
        <v>2</v>
      </c>
      <c r="D20" t="s">
        <v>3</v>
      </c>
      <c r="E20" t="s">
        <v>4</v>
      </c>
      <c r="F20" t="s">
        <v>5</v>
      </c>
      <c r="G20" t="s">
        <v>1</v>
      </c>
      <c r="H20" t="s">
        <v>2</v>
      </c>
      <c r="I20" t="s">
        <v>3</v>
      </c>
      <c r="J20" t="s">
        <v>4</v>
      </c>
      <c r="K20" t="s">
        <v>5</v>
      </c>
      <c r="L20" t="s">
        <v>6</v>
      </c>
      <c r="M20" t="s">
        <v>7</v>
      </c>
      <c r="N20" t="s">
        <v>8</v>
      </c>
      <c r="O20" t="s">
        <v>9</v>
      </c>
      <c r="P20" t="s">
        <v>1</v>
      </c>
      <c r="Q20" t="s">
        <v>2</v>
      </c>
      <c r="R20" t="s">
        <v>3</v>
      </c>
      <c r="S20" t="s">
        <v>4</v>
      </c>
      <c r="T20" t="s">
        <v>5</v>
      </c>
      <c r="U20" t="s">
        <v>6</v>
      </c>
      <c r="V20" t="s">
        <v>7</v>
      </c>
      <c r="W20" t="s">
        <v>8</v>
      </c>
      <c r="X20" t="s">
        <v>9</v>
      </c>
      <c r="Y20" t="s">
        <v>1</v>
      </c>
      <c r="Z20" t="s">
        <v>2</v>
      </c>
      <c r="AA20" t="s">
        <v>3</v>
      </c>
      <c r="AB20" t="s">
        <v>4</v>
      </c>
      <c r="AC20" t="s">
        <v>5</v>
      </c>
      <c r="AD20" t="s">
        <v>10</v>
      </c>
      <c r="AE20" t="s">
        <v>7</v>
      </c>
      <c r="AF20" t="s">
        <v>8</v>
      </c>
      <c r="AG20" t="s">
        <v>9</v>
      </c>
      <c r="AH20" t="s">
        <v>1</v>
      </c>
      <c r="AI20" t="s">
        <v>2</v>
      </c>
      <c r="AJ20" t="s">
        <v>3</v>
      </c>
      <c r="AK20" t="s">
        <v>4</v>
      </c>
      <c r="AL20" t="s">
        <v>5</v>
      </c>
      <c r="AM20" t="s">
        <v>10</v>
      </c>
      <c r="AN20" t="s">
        <v>7</v>
      </c>
      <c r="AO20" t="s">
        <v>8</v>
      </c>
      <c r="AP20" t="s">
        <v>9</v>
      </c>
      <c r="AQ20" t="s">
        <v>1</v>
      </c>
      <c r="AR20" t="s">
        <v>2</v>
      </c>
      <c r="AS20" t="s">
        <v>3</v>
      </c>
      <c r="AT20" t="s">
        <v>4</v>
      </c>
      <c r="AU20" t="s">
        <v>5</v>
      </c>
      <c r="AV20" t="s">
        <v>10</v>
      </c>
      <c r="AW20" t="s">
        <v>7</v>
      </c>
      <c r="AX20" t="s">
        <v>8</v>
      </c>
      <c r="AY20" t="s">
        <v>9</v>
      </c>
    </row>
    <row r="21" spans="1:51" x14ac:dyDescent="0.3">
      <c r="A21" t="s">
        <v>154</v>
      </c>
      <c r="B21" t="s">
        <v>11</v>
      </c>
      <c r="C21">
        <v>12.403717994689941</v>
      </c>
      <c r="D21">
        <v>12.796015739440918</v>
      </c>
      <c r="E21">
        <v>-0.39229774475097656</v>
      </c>
      <c r="F21">
        <v>12.59986686706543</v>
      </c>
      <c r="G21" t="s">
        <v>12</v>
      </c>
      <c r="H21">
        <v>26.080537796020508</v>
      </c>
      <c r="I21">
        <v>26.275043487548828</v>
      </c>
      <c r="J21">
        <v>-0.19450569152832031</v>
      </c>
      <c r="K21">
        <v>26.177790641784668</v>
      </c>
      <c r="L21">
        <v>13.577923774719238</v>
      </c>
      <c r="M21">
        <v>1.5898337747192386</v>
      </c>
      <c r="N21">
        <v>0.33220972805380611</v>
      </c>
      <c r="O21">
        <v>5.4626359677263665E-3</v>
      </c>
      <c r="P21" t="s">
        <v>13</v>
      </c>
      <c r="Q21">
        <v>28.581127166748047</v>
      </c>
      <c r="R21">
        <v>29.514291763305664</v>
      </c>
      <c r="S21">
        <v>-0.93316459655761719</v>
      </c>
      <c r="T21">
        <v>28.581127166748047</v>
      </c>
      <c r="U21">
        <v>15.981260299682617</v>
      </c>
      <c r="V21">
        <v>0.53688029968261652</v>
      </c>
      <c r="W21">
        <v>0.6892597619548203</v>
      </c>
      <c r="X21">
        <v>3.1400412033568775E-2</v>
      </c>
      <c r="Y21" t="s">
        <v>18</v>
      </c>
      <c r="Z21">
        <v>27.981939315795898</v>
      </c>
      <c r="AA21">
        <v>28.296596527099609</v>
      </c>
      <c r="AB21">
        <v>-0.31465721130371094</v>
      </c>
      <c r="AC21">
        <v>28.139267921447754</v>
      </c>
      <c r="AD21">
        <v>15.539401054382324</v>
      </c>
      <c r="AE21">
        <v>1.165721054382324</v>
      </c>
      <c r="AF21">
        <v>0.44574142388567167</v>
      </c>
      <c r="AG21">
        <v>1.6647023433383689E-3</v>
      </c>
      <c r="AH21" t="s">
        <v>17</v>
      </c>
      <c r="AI21">
        <v>29.03724479675293</v>
      </c>
      <c r="AJ21">
        <v>29.067394256591797</v>
      </c>
      <c r="AK21">
        <v>-3.0149459838867188E-2</v>
      </c>
      <c r="AL21">
        <v>29.052319526672363</v>
      </c>
      <c r="AM21">
        <v>16.452452659606934</v>
      </c>
      <c r="AN21">
        <v>1.6358826596069331</v>
      </c>
      <c r="AO21">
        <v>0.32177348193774796</v>
      </c>
      <c r="AP21">
        <v>4.4510990964127415E-3</v>
      </c>
      <c r="AQ21" t="s">
        <v>14</v>
      </c>
      <c r="AR21">
        <v>29.984962463378906</v>
      </c>
      <c r="AS21">
        <v>31.583213806152344</v>
      </c>
      <c r="AT21">
        <v>-1.5982513427734375</v>
      </c>
      <c r="AU21">
        <v>29.984962463378906</v>
      </c>
      <c r="AV21">
        <v>17.385095596313477</v>
      </c>
      <c r="AW21">
        <v>0.31468559631347759</v>
      </c>
      <c r="AX21">
        <v>0.80402619149495358</v>
      </c>
      <c r="AY21">
        <v>1.4290795834062359E-2</v>
      </c>
    </row>
    <row r="22" spans="1:51" x14ac:dyDescent="0.3">
      <c r="A22" t="s">
        <v>155</v>
      </c>
      <c r="B22" t="s">
        <v>11</v>
      </c>
      <c r="C22">
        <v>12.578494071960449</v>
      </c>
      <c r="D22">
        <v>12.895522117614746</v>
      </c>
      <c r="E22">
        <v>-0.31702804565429688</v>
      </c>
      <c r="F22">
        <v>12.737008094787598</v>
      </c>
      <c r="G22" t="s">
        <v>12</v>
      </c>
      <c r="H22">
        <v>26.255584716796875</v>
      </c>
      <c r="I22">
        <v>26.357793807983398</v>
      </c>
      <c r="J22">
        <v>-0.10220909118652344</v>
      </c>
      <c r="K22">
        <v>26.306689262390137</v>
      </c>
      <c r="L22">
        <v>13.569681167602539</v>
      </c>
      <c r="M22">
        <v>1.5815911676025394</v>
      </c>
      <c r="N22">
        <v>0.33411318752042979</v>
      </c>
      <c r="P22" t="s">
        <v>13</v>
      </c>
      <c r="Q22">
        <v>29.030284881591797</v>
      </c>
      <c r="R22">
        <v>29.556842803955078</v>
      </c>
      <c r="S22">
        <v>-0.52655792236328125</v>
      </c>
      <c r="T22">
        <v>29.030284881591797</v>
      </c>
      <c r="U22">
        <v>16.293276786804199</v>
      </c>
      <c r="V22">
        <v>0.84889678680419856</v>
      </c>
      <c r="W22">
        <v>0.55520913612980261</v>
      </c>
      <c r="Y22" t="s">
        <v>18</v>
      </c>
      <c r="Z22">
        <v>28.819742202758789</v>
      </c>
      <c r="AA22">
        <v>27.952215194702148</v>
      </c>
      <c r="AB22">
        <v>0.86752700805664063</v>
      </c>
      <c r="AC22">
        <v>27.952220000000001</v>
      </c>
      <c r="AD22">
        <v>15.215211905212403</v>
      </c>
      <c r="AE22">
        <v>0.84153190521240262</v>
      </c>
      <c r="AF22">
        <v>0.55805069612941383</v>
      </c>
      <c r="AH22" t="s">
        <v>17</v>
      </c>
      <c r="AI22">
        <v>28.909683227539063</v>
      </c>
      <c r="AJ22">
        <v>28.821281433105469</v>
      </c>
      <c r="AK22">
        <v>8.840179443359375E-2</v>
      </c>
      <c r="AL22">
        <v>28.865482330322266</v>
      </c>
      <c r="AM22">
        <v>16.128474235534668</v>
      </c>
      <c r="AN22">
        <v>1.3119042355346675</v>
      </c>
      <c r="AO22">
        <v>0.40278888130746437</v>
      </c>
      <c r="AQ22" t="s">
        <v>14</v>
      </c>
      <c r="AR22">
        <v>31.794822692871094</v>
      </c>
      <c r="AS22">
        <v>31.947053909301758</v>
      </c>
      <c r="AT22">
        <v>-0.15223121643066406</v>
      </c>
      <c r="AU22">
        <v>31.870938301086426</v>
      </c>
      <c r="AV22">
        <v>19.133930206298828</v>
      </c>
      <c r="AW22">
        <v>2.0635202062988292</v>
      </c>
      <c r="AX22">
        <v>0.23923158698175909</v>
      </c>
    </row>
    <row r="23" spans="1:51" x14ac:dyDescent="0.3">
      <c r="A23" t="s">
        <v>156</v>
      </c>
      <c r="B23" t="s">
        <v>11</v>
      </c>
      <c r="C23">
        <v>13.609243392944336</v>
      </c>
      <c r="D23">
        <v>12.814974784851074</v>
      </c>
      <c r="E23">
        <v>0.79426860809326172</v>
      </c>
      <c r="F23">
        <v>12.814970000000001</v>
      </c>
      <c r="G23" t="s">
        <v>12</v>
      </c>
      <c r="H23">
        <v>27.083358764648438</v>
      </c>
      <c r="I23">
        <v>26.834779739379883</v>
      </c>
      <c r="J23">
        <v>0.24857902526855469</v>
      </c>
      <c r="K23">
        <v>26.95906925201416</v>
      </c>
      <c r="L23">
        <v>14.14409925201416</v>
      </c>
      <c r="M23">
        <v>2.1560092520141598</v>
      </c>
      <c r="N23">
        <v>0.22437607373675111</v>
      </c>
      <c r="P23" t="s">
        <v>13</v>
      </c>
      <c r="Q23">
        <v>29.715394973754883</v>
      </c>
      <c r="R23">
        <v>29.555637359619141</v>
      </c>
      <c r="S23">
        <v>0.15975761413574219</v>
      </c>
      <c r="T23">
        <v>29.635516166687012</v>
      </c>
      <c r="U23">
        <v>16.820546166687009</v>
      </c>
      <c r="V23">
        <v>1.3761661666870086</v>
      </c>
      <c r="W23">
        <v>0.38524118032646515</v>
      </c>
      <c r="Y23" t="s">
        <v>18</v>
      </c>
      <c r="Z23">
        <v>28.613885879516602</v>
      </c>
      <c r="AA23">
        <v>28.302549362182617</v>
      </c>
      <c r="AB23">
        <v>0.31133651733398438</v>
      </c>
      <c r="AC23">
        <v>28.458217620849609</v>
      </c>
      <c r="AD23">
        <v>15.643247620849609</v>
      </c>
      <c r="AE23">
        <v>1.2695676208496085</v>
      </c>
      <c r="AF23">
        <v>0.41478406605634099</v>
      </c>
      <c r="AH23" t="s">
        <v>17</v>
      </c>
      <c r="AI23">
        <v>30.676033020019531</v>
      </c>
      <c r="AJ23">
        <v>29.86016845703125</v>
      </c>
      <c r="AK23">
        <v>0.81586456298828125</v>
      </c>
      <c r="AL23">
        <v>29.86016845703125</v>
      </c>
      <c r="AM23">
        <v>17.045198457031248</v>
      </c>
      <c r="AN23">
        <v>2.2286284570312471</v>
      </c>
      <c r="AO23">
        <v>0.21336146527648922</v>
      </c>
      <c r="AQ23" t="s">
        <v>14</v>
      </c>
      <c r="AR23">
        <v>32.855792999267578</v>
      </c>
      <c r="AS23">
        <v>31.418041229248047</v>
      </c>
      <c r="AT23">
        <v>1.4377517700195313</v>
      </c>
      <c r="AU23">
        <v>31.418041229248047</v>
      </c>
      <c r="AV23">
        <v>18.603071229248044</v>
      </c>
      <c r="AW23">
        <v>1.5326612292480455</v>
      </c>
      <c r="AX23">
        <v>0.34563920440749496</v>
      </c>
    </row>
    <row r="24" spans="1:51" x14ac:dyDescent="0.3">
      <c r="A24" t="s">
        <v>157</v>
      </c>
      <c r="B24" t="s">
        <v>11</v>
      </c>
      <c r="C24">
        <v>13.132567405700684</v>
      </c>
      <c r="D24">
        <v>12.775635719299316</v>
      </c>
      <c r="E24">
        <v>0.35693168640136719</v>
      </c>
      <c r="F24">
        <v>12.9541015625</v>
      </c>
      <c r="G24" t="s">
        <v>12</v>
      </c>
      <c r="H24">
        <v>26.440830230712891</v>
      </c>
      <c r="I24">
        <v>26.16303825378418</v>
      </c>
      <c r="J24">
        <v>0.27779197692871094</v>
      </c>
      <c r="K24">
        <v>26.301934242248535</v>
      </c>
      <c r="L24">
        <v>13.347832679748535</v>
      </c>
      <c r="M24">
        <v>1.3597426797485355</v>
      </c>
      <c r="N24">
        <v>0.3896517822389573</v>
      </c>
      <c r="P24" t="s">
        <v>13</v>
      </c>
      <c r="Q24">
        <v>29.047370910644531</v>
      </c>
      <c r="R24">
        <v>28.919479370117188</v>
      </c>
      <c r="S24">
        <v>0.12789154052734375</v>
      </c>
      <c r="T24">
        <v>28.983425140380859</v>
      </c>
      <c r="U24">
        <v>16.029323577880859</v>
      </c>
      <c r="V24">
        <v>0.58494357788085871</v>
      </c>
      <c r="W24">
        <v>0.66667541093294647</v>
      </c>
      <c r="Y24" t="s">
        <v>18</v>
      </c>
      <c r="Z24">
        <v>28.170881271362305</v>
      </c>
      <c r="AA24">
        <v>27.94044303894043</v>
      </c>
      <c r="AB24">
        <v>0.230438232421875</v>
      </c>
      <c r="AC24">
        <v>28.055662155151367</v>
      </c>
      <c r="AD24">
        <v>15.101560592651367</v>
      </c>
      <c r="AE24">
        <v>0.72788059265136695</v>
      </c>
      <c r="AF24">
        <v>0.60379026750400899</v>
      </c>
      <c r="AH24" t="s">
        <v>17</v>
      </c>
      <c r="AI24">
        <v>29.242233276367188</v>
      </c>
      <c r="AJ24">
        <v>28.653526306152344</v>
      </c>
      <c r="AK24">
        <v>0.58870697021484375</v>
      </c>
      <c r="AL24">
        <v>28.653526306152344</v>
      </c>
      <c r="AM24">
        <v>15.699424743652344</v>
      </c>
      <c r="AN24">
        <v>0.88285474365234329</v>
      </c>
      <c r="AO24">
        <v>0.542293301946845</v>
      </c>
      <c r="AQ24" t="s">
        <v>14</v>
      </c>
      <c r="AR24">
        <v>32.4996337890625</v>
      </c>
      <c r="AS24">
        <v>32.704429626464844</v>
      </c>
      <c r="AT24">
        <v>-0.20479583740234375</v>
      </c>
      <c r="AU24">
        <v>32.602031707763672</v>
      </c>
      <c r="AV24">
        <v>19.647930145263672</v>
      </c>
      <c r="AW24">
        <v>2.5775201452636729</v>
      </c>
      <c r="AX24">
        <v>0.16752866273911543</v>
      </c>
    </row>
    <row r="25" spans="1:51" x14ac:dyDescent="0.3">
      <c r="A25" t="s">
        <v>158</v>
      </c>
      <c r="B25" t="s">
        <v>11</v>
      </c>
      <c r="C25">
        <v>12.769203186035156</v>
      </c>
      <c r="D25">
        <v>12.729182243347168</v>
      </c>
      <c r="E25">
        <v>4.0020942687988281E-2</v>
      </c>
      <c r="F25">
        <v>12.749192714691162</v>
      </c>
      <c r="G25" t="s">
        <v>12</v>
      </c>
      <c r="H25">
        <v>27.263580322265625</v>
      </c>
      <c r="I25">
        <v>27.111600875854492</v>
      </c>
      <c r="J25">
        <v>0.15197944641113281</v>
      </c>
      <c r="K25">
        <v>27.187590599060059</v>
      </c>
      <c r="L25">
        <v>14.438397884368896</v>
      </c>
      <c r="M25">
        <v>2.4503078843688968</v>
      </c>
      <c r="N25">
        <v>0.18297165999399151</v>
      </c>
      <c r="P25" t="s">
        <v>13</v>
      </c>
      <c r="Q25">
        <v>29.021427154541016</v>
      </c>
      <c r="R25">
        <v>29.359573364257813</v>
      </c>
      <c r="S25">
        <v>-0.33814620971679688</v>
      </c>
      <c r="T25">
        <v>29.190500259399414</v>
      </c>
      <c r="U25">
        <v>16.441307544708252</v>
      </c>
      <c r="V25">
        <v>0.99692754470825129</v>
      </c>
      <c r="W25">
        <v>0.50106596653367641</v>
      </c>
      <c r="Y25" t="s">
        <v>18</v>
      </c>
      <c r="Z25">
        <v>27.968536376953125</v>
      </c>
      <c r="AA25">
        <v>28.037578582763672</v>
      </c>
      <c r="AB25">
        <v>-6.9042205810546875E-2</v>
      </c>
      <c r="AC25">
        <v>28.003057479858398</v>
      </c>
      <c r="AD25">
        <v>15.253864765167236</v>
      </c>
      <c r="AE25">
        <v>0.88018476516723609</v>
      </c>
      <c r="AF25">
        <v>0.54329784694829397</v>
      </c>
      <c r="AH25" t="s">
        <v>17</v>
      </c>
      <c r="AI25">
        <v>29.797613143920898</v>
      </c>
      <c r="AJ25">
        <v>28.860061645507813</v>
      </c>
      <c r="AK25">
        <v>0.93755149841308594</v>
      </c>
      <c r="AL25">
        <v>28.860061645507813</v>
      </c>
      <c r="AM25">
        <v>16.11086893081665</v>
      </c>
      <c r="AN25">
        <v>1.2942989308166499</v>
      </c>
      <c r="AO25">
        <v>0.40773425413408687</v>
      </c>
      <c r="AQ25" t="s">
        <v>14</v>
      </c>
      <c r="AR25">
        <v>32.844779968261719</v>
      </c>
      <c r="AS25">
        <v>32.890010833740234</v>
      </c>
      <c r="AT25">
        <v>-4.5230865478515625E-2</v>
      </c>
      <c r="AU25">
        <v>32.867395401000977</v>
      </c>
      <c r="AV25">
        <v>20.118202686309814</v>
      </c>
      <c r="AW25">
        <v>3.0477926863098155</v>
      </c>
      <c r="AX25">
        <v>0.12092691701820565</v>
      </c>
    </row>
    <row r="26" spans="1:51" x14ac:dyDescent="0.3">
      <c r="A26" t="s">
        <v>159</v>
      </c>
      <c r="B26" t="s">
        <v>11</v>
      </c>
      <c r="C26">
        <v>12.759235382080078</v>
      </c>
      <c r="D26">
        <v>12.634451866149902</v>
      </c>
      <c r="E26">
        <v>0.12478351593017578</v>
      </c>
      <c r="F26">
        <v>12.69684362411499</v>
      </c>
      <c r="G26" t="s">
        <v>12</v>
      </c>
      <c r="H26">
        <v>23.970512390136719</v>
      </c>
      <c r="I26">
        <v>23.782688140869141</v>
      </c>
      <c r="J26">
        <v>0.18782424926757813</v>
      </c>
      <c r="K26">
        <v>23.87660026550293</v>
      </c>
      <c r="L26">
        <v>11.179756641387939</v>
      </c>
      <c r="M26">
        <v>-0.80833335861206024</v>
      </c>
      <c r="N26">
        <v>1.7511872534958599</v>
      </c>
      <c r="P26" t="s">
        <v>13</v>
      </c>
      <c r="Q26">
        <v>27.808872222900391</v>
      </c>
      <c r="R26">
        <v>27.983806610107422</v>
      </c>
      <c r="S26">
        <v>-0.17493438720703125</v>
      </c>
      <c r="T26">
        <v>27.896339416503906</v>
      </c>
      <c r="U26">
        <v>15.199495792388916</v>
      </c>
      <c r="V26">
        <v>-0.24488420761108465</v>
      </c>
      <c r="W26">
        <v>1.184997657828704</v>
      </c>
      <c r="Y26" t="s">
        <v>18</v>
      </c>
      <c r="Z26">
        <v>27.682394027709961</v>
      </c>
      <c r="AA26">
        <v>27.357513427734375</v>
      </c>
      <c r="AB26">
        <v>0.32488059997558594</v>
      </c>
      <c r="AC26">
        <v>27.519953727722168</v>
      </c>
      <c r="AD26">
        <v>14.823110103607178</v>
      </c>
      <c r="AE26">
        <v>0.4494301036071775</v>
      </c>
      <c r="AF26">
        <v>0.73233207818212609</v>
      </c>
      <c r="AH26" t="s">
        <v>17</v>
      </c>
      <c r="AI26">
        <v>26.794574737548828</v>
      </c>
      <c r="AJ26">
        <v>26.781211853027344</v>
      </c>
      <c r="AK26">
        <v>1.3362884521484375E-2</v>
      </c>
      <c r="AL26">
        <v>26.787893295288086</v>
      </c>
      <c r="AM26">
        <v>14.091049671173096</v>
      </c>
      <c r="AN26">
        <v>-0.72552032882690476</v>
      </c>
      <c r="AO26">
        <v>1.6534968863393831</v>
      </c>
      <c r="AQ26" t="s">
        <v>14</v>
      </c>
      <c r="AR26">
        <v>28.712566375732422</v>
      </c>
      <c r="AS26">
        <v>29.000143051147461</v>
      </c>
      <c r="AT26">
        <v>-0.28757667541503906</v>
      </c>
      <c r="AU26">
        <v>28.856354713439941</v>
      </c>
      <c r="AV26">
        <v>16.159511089324951</v>
      </c>
      <c r="AW26">
        <v>-0.9108989106750478</v>
      </c>
      <c r="AX26">
        <v>1.8802166540340424</v>
      </c>
    </row>
    <row r="27" spans="1:51" x14ac:dyDescent="0.3">
      <c r="A27" t="s">
        <v>160</v>
      </c>
      <c r="B27" t="s">
        <v>11</v>
      </c>
      <c r="C27">
        <v>12.441228866577148</v>
      </c>
      <c r="D27">
        <v>12.511689186096191</v>
      </c>
      <c r="E27">
        <v>-7.0460319519042969E-2</v>
      </c>
      <c r="F27">
        <v>12.47645902633667</v>
      </c>
      <c r="G27" t="s">
        <v>12</v>
      </c>
      <c r="H27">
        <v>24.680416107177734</v>
      </c>
      <c r="I27">
        <v>24.402566909790039</v>
      </c>
      <c r="J27">
        <v>0.27784919738769531</v>
      </c>
      <c r="K27">
        <v>24.541491508483887</v>
      </c>
      <c r="L27">
        <v>12.065032482147217</v>
      </c>
      <c r="M27">
        <v>7.6942482147217106E-2</v>
      </c>
      <c r="N27">
        <v>0.94806476214108615</v>
      </c>
      <c r="P27" t="s">
        <v>13</v>
      </c>
      <c r="Q27">
        <v>28.565242767333984</v>
      </c>
      <c r="R27">
        <v>28.132713317871094</v>
      </c>
      <c r="S27">
        <v>0.43252944946289063</v>
      </c>
      <c r="T27">
        <v>28.348978042602539</v>
      </c>
      <c r="U27">
        <v>15.872519016265869</v>
      </c>
      <c r="V27">
        <v>0.42813901626586848</v>
      </c>
      <c r="W27">
        <v>0.74321987303988402</v>
      </c>
      <c r="Y27" t="s">
        <v>18</v>
      </c>
      <c r="Z27">
        <v>26.645856857299805</v>
      </c>
      <c r="AA27">
        <v>26.368284225463867</v>
      </c>
      <c r="AB27">
        <v>0.2775726318359375</v>
      </c>
      <c r="AC27">
        <v>26.507070541381836</v>
      </c>
      <c r="AD27">
        <v>14.030611515045166</v>
      </c>
      <c r="AE27">
        <v>-0.34306848495483422</v>
      </c>
      <c r="AF27">
        <v>1.2684516114892352</v>
      </c>
      <c r="AH27" t="s">
        <v>17</v>
      </c>
      <c r="AI27">
        <v>27.542409896850586</v>
      </c>
      <c r="AJ27">
        <v>27.59379768371582</v>
      </c>
      <c r="AK27">
        <v>-5.1387786865234375E-2</v>
      </c>
      <c r="AL27">
        <v>27.568103790283203</v>
      </c>
      <c r="AM27">
        <v>15.091644763946533</v>
      </c>
      <c r="AN27">
        <v>0.27507476394653274</v>
      </c>
      <c r="AO27">
        <v>0.82640749060947405</v>
      </c>
      <c r="AQ27" t="s">
        <v>14</v>
      </c>
      <c r="AR27">
        <v>29.497116088867188</v>
      </c>
      <c r="AS27">
        <v>29.791288375854492</v>
      </c>
      <c r="AT27">
        <v>-0.29417228698730469</v>
      </c>
      <c r="AU27">
        <v>29.64420223236084</v>
      </c>
      <c r="AV27">
        <v>17.16774320602417</v>
      </c>
      <c r="AW27">
        <v>9.7333206024170948E-2</v>
      </c>
      <c r="AX27">
        <v>0.93475928005188014</v>
      </c>
    </row>
    <row r="28" spans="1:51" x14ac:dyDescent="0.3">
      <c r="A28" t="s">
        <v>161</v>
      </c>
      <c r="B28" t="s">
        <v>11</v>
      </c>
      <c r="C28">
        <v>13.214862823486328</v>
      </c>
      <c r="D28">
        <v>12.826071739196777</v>
      </c>
      <c r="E28">
        <v>0.38879108428955078</v>
      </c>
      <c r="F28">
        <v>13.020467281341553</v>
      </c>
      <c r="G28" t="s">
        <v>12</v>
      </c>
      <c r="H28">
        <v>24.823617935180664</v>
      </c>
      <c r="I28">
        <v>24.470888137817383</v>
      </c>
      <c r="J28">
        <v>0.35272979736328125</v>
      </c>
      <c r="K28">
        <v>24.647253036499023</v>
      </c>
      <c r="L28">
        <v>11.626785755157471</v>
      </c>
      <c r="M28">
        <v>-0.36130424484252899</v>
      </c>
      <c r="N28">
        <v>1.2845866823579839</v>
      </c>
      <c r="P28" t="s">
        <v>13</v>
      </c>
      <c r="Q28">
        <v>27.756431579589844</v>
      </c>
      <c r="R28">
        <v>27.628639221191406</v>
      </c>
      <c r="S28">
        <v>0.1277923583984375</v>
      </c>
      <c r="T28">
        <v>27.692535400390625</v>
      </c>
      <c r="U28">
        <v>14.672068119049072</v>
      </c>
      <c r="V28">
        <v>-0.7723118809509284</v>
      </c>
      <c r="W28">
        <v>1.7080046242927818</v>
      </c>
      <c r="Y28" t="s">
        <v>18</v>
      </c>
      <c r="Z28">
        <v>27.38978385925293</v>
      </c>
      <c r="AA28">
        <v>27.017482757568359</v>
      </c>
      <c r="AB28">
        <v>0.37230110168457031</v>
      </c>
      <c r="AC28">
        <v>27.203633308410645</v>
      </c>
      <c r="AD28">
        <v>14.183166027069092</v>
      </c>
      <c r="AE28">
        <v>-0.19051397293090844</v>
      </c>
      <c r="AF28">
        <v>1.1411701954829334</v>
      </c>
      <c r="AH28" t="s">
        <v>17</v>
      </c>
      <c r="AI28">
        <v>27.940818786621094</v>
      </c>
      <c r="AJ28">
        <v>27.851896286010742</v>
      </c>
      <c r="AK28">
        <v>8.8922500610351563E-2</v>
      </c>
      <c r="AL28">
        <v>27.896357536315918</v>
      </c>
      <c r="AM28">
        <v>14.875890254974365</v>
      </c>
      <c r="AN28">
        <v>5.9320254974364772E-2</v>
      </c>
      <c r="AO28">
        <v>0.95971619591195567</v>
      </c>
      <c r="AQ28" t="s">
        <v>14</v>
      </c>
      <c r="AR28">
        <v>29.094682693481445</v>
      </c>
      <c r="AS28">
        <v>29.700387954711914</v>
      </c>
      <c r="AT28">
        <v>-0.60570526123046875</v>
      </c>
      <c r="AU28">
        <v>29.094682693481445</v>
      </c>
      <c r="AV28">
        <v>16.074215412139893</v>
      </c>
      <c r="AW28">
        <v>-0.9961945878601064</v>
      </c>
      <c r="AX28">
        <v>1.9947315300131678</v>
      </c>
    </row>
    <row r="29" spans="1:51" x14ac:dyDescent="0.3">
      <c r="A29" t="s">
        <v>162</v>
      </c>
      <c r="B29" t="s">
        <v>11</v>
      </c>
      <c r="C29">
        <v>12.977928161621094</v>
      </c>
      <c r="D29">
        <v>12.971356391906738</v>
      </c>
      <c r="E29">
        <v>6.5717697143554688E-3</v>
      </c>
      <c r="F29">
        <v>12.974642276763916</v>
      </c>
      <c r="G29" t="s">
        <v>12</v>
      </c>
      <c r="H29">
        <v>25.505775451660156</v>
      </c>
      <c r="I29">
        <v>25.332555770874023</v>
      </c>
      <c r="J29">
        <v>0.17321968078613281</v>
      </c>
      <c r="K29">
        <v>25.41916561126709</v>
      </c>
      <c r="L29">
        <v>12.444523334503174</v>
      </c>
      <c r="M29">
        <v>0.45643333450317414</v>
      </c>
      <c r="N29">
        <v>0.72878575509599619</v>
      </c>
      <c r="P29" t="s">
        <v>13</v>
      </c>
      <c r="Q29">
        <v>28.581548690795898</v>
      </c>
      <c r="R29">
        <v>28.671518325805664</v>
      </c>
      <c r="S29">
        <v>-8.9969635009765625E-2</v>
      </c>
      <c r="T29">
        <v>28.626533508300781</v>
      </c>
      <c r="U29">
        <v>15.651891231536865</v>
      </c>
      <c r="V29">
        <v>0.20751123153686457</v>
      </c>
      <c r="W29">
        <v>0.86602991678585817</v>
      </c>
      <c r="Y29" t="s">
        <v>18</v>
      </c>
      <c r="Z29">
        <v>27.298118591308594</v>
      </c>
      <c r="AA29">
        <v>26.997201919555664</v>
      </c>
      <c r="AB29">
        <v>0.30091667175292969</v>
      </c>
      <c r="AC29">
        <v>27.147660255432129</v>
      </c>
      <c r="AD29">
        <v>14.173017978668213</v>
      </c>
      <c r="AE29">
        <v>-0.20066202133178734</v>
      </c>
      <c r="AF29">
        <v>1.1492255886117919</v>
      </c>
      <c r="AH29" t="s">
        <v>17</v>
      </c>
      <c r="AI29">
        <v>28.268756866455078</v>
      </c>
      <c r="AJ29">
        <v>28.171995162963867</v>
      </c>
      <c r="AK29">
        <v>9.6761703491210938E-2</v>
      </c>
      <c r="AL29">
        <v>28.220376014709473</v>
      </c>
      <c r="AM29">
        <v>15.245733737945557</v>
      </c>
      <c r="AN29">
        <v>0.42916373794555618</v>
      </c>
      <c r="AO29">
        <v>0.74269216407458982</v>
      </c>
      <c r="AQ29" t="s">
        <v>14</v>
      </c>
      <c r="AR29">
        <v>30.875728607177734</v>
      </c>
      <c r="AS29">
        <v>30.154872894287109</v>
      </c>
      <c r="AT29">
        <v>0.720855712890625</v>
      </c>
      <c r="AU29">
        <v>30.154872894287109</v>
      </c>
      <c r="AV29">
        <v>17.180230617523193</v>
      </c>
      <c r="AW29">
        <v>0.10982061752319439</v>
      </c>
      <c r="AX29">
        <v>0.92670327958407095</v>
      </c>
    </row>
    <row r="30" spans="1:51" x14ac:dyDescent="0.3">
      <c r="A30" t="s">
        <v>163</v>
      </c>
      <c r="B30" t="s">
        <v>11</v>
      </c>
      <c r="C30">
        <v>12.924740791320801</v>
      </c>
      <c r="D30">
        <v>13.178916931152344</v>
      </c>
      <c r="E30">
        <v>-0.25417613983154297</v>
      </c>
      <c r="F30">
        <v>13.051828861236572</v>
      </c>
      <c r="G30" t="s">
        <v>12</v>
      </c>
      <c r="H30">
        <v>25.507671356201172</v>
      </c>
      <c r="I30">
        <v>25.844676971435547</v>
      </c>
      <c r="J30">
        <v>-0.337005615234375</v>
      </c>
      <c r="K30">
        <v>25.676174163818359</v>
      </c>
      <c r="L30">
        <v>12.624345302581787</v>
      </c>
      <c r="M30">
        <v>0.63625530258178742</v>
      </c>
      <c r="N30">
        <v>0.64338075945980577</v>
      </c>
      <c r="P30" t="s">
        <v>13</v>
      </c>
      <c r="Q30">
        <v>28.972122192382813</v>
      </c>
      <c r="R30">
        <v>28.783416748046875</v>
      </c>
      <c r="S30">
        <v>0.1887054443359375</v>
      </c>
      <c r="T30">
        <v>28.877769470214844</v>
      </c>
      <c r="U30">
        <v>15.825940608978271</v>
      </c>
      <c r="V30">
        <v>0.38156060897827082</v>
      </c>
      <c r="W30">
        <v>0.76760679676161425</v>
      </c>
      <c r="Y30" t="s">
        <v>18</v>
      </c>
      <c r="Z30">
        <v>27.769559860229492</v>
      </c>
      <c r="AA30">
        <v>27.65110969543457</v>
      </c>
      <c r="AB30">
        <v>0.11845016479492188</v>
      </c>
      <c r="AC30">
        <v>27.710334777832031</v>
      </c>
      <c r="AD30">
        <v>14.658505916595459</v>
      </c>
      <c r="AE30">
        <v>0.28482591659545875</v>
      </c>
      <c r="AF30">
        <v>0.82084064991758876</v>
      </c>
      <c r="AH30" t="s">
        <v>17</v>
      </c>
      <c r="AI30">
        <v>27.978639602661133</v>
      </c>
      <c r="AJ30">
        <v>27.682079315185547</v>
      </c>
      <c r="AK30">
        <v>0.29656028747558594</v>
      </c>
      <c r="AL30">
        <v>27.83035945892334</v>
      </c>
      <c r="AM30">
        <v>14.778530597686768</v>
      </c>
      <c r="AN30">
        <v>-3.8039402313232884E-2</v>
      </c>
      <c r="AO30">
        <v>1.0267175866395024</v>
      </c>
      <c r="AQ30" t="s">
        <v>14</v>
      </c>
      <c r="AR30">
        <v>31.562372207641602</v>
      </c>
      <c r="AS30">
        <v>30.755424499511719</v>
      </c>
      <c r="AT30">
        <v>0.80694770812988281</v>
      </c>
      <c r="AU30">
        <v>30.755424499511719</v>
      </c>
      <c r="AV30">
        <v>17.703595638275146</v>
      </c>
      <c r="AW30">
        <v>0.63318563827514751</v>
      </c>
      <c r="AX30">
        <v>0.64475115686256179</v>
      </c>
    </row>
    <row r="32" spans="1:51" x14ac:dyDescent="0.3">
      <c r="A32" t="s">
        <v>164</v>
      </c>
    </row>
    <row r="33" spans="1:15" x14ac:dyDescent="0.3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1</v>
      </c>
      <c r="H33" t="s">
        <v>2</v>
      </c>
      <c r="I33" t="s">
        <v>3</v>
      </c>
      <c r="J33" t="s">
        <v>4</v>
      </c>
      <c r="K33" t="s">
        <v>5</v>
      </c>
      <c r="L33" t="s">
        <v>10</v>
      </c>
      <c r="M33" t="s">
        <v>7</v>
      </c>
      <c r="N33" t="s">
        <v>8</v>
      </c>
      <c r="O33" t="s">
        <v>9</v>
      </c>
    </row>
    <row r="34" spans="1:15" x14ac:dyDescent="0.3">
      <c r="A34" t="s">
        <v>19</v>
      </c>
      <c r="B34" t="s">
        <v>20</v>
      </c>
      <c r="C34">
        <v>14.632743835449219</v>
      </c>
      <c r="D34">
        <v>15.51233959197998</v>
      </c>
      <c r="E34">
        <v>-0.87959575653076172</v>
      </c>
      <c r="F34">
        <v>15.0725417137146</v>
      </c>
      <c r="G34" t="s">
        <v>15</v>
      </c>
      <c r="H34">
        <v>23.987760543823242</v>
      </c>
      <c r="I34">
        <v>23.973007202148438</v>
      </c>
      <c r="J34">
        <v>1.4753341674804688E-2</v>
      </c>
      <c r="K34">
        <v>23.98038387298584</v>
      </c>
      <c r="L34">
        <v>8.9078421592712402</v>
      </c>
      <c r="M34">
        <v>-4.2982840728759797E-2</v>
      </c>
      <c r="N34">
        <v>1.0302416999549524</v>
      </c>
    </row>
    <row r="35" spans="1:15" x14ac:dyDescent="0.3">
      <c r="A35" t="s">
        <v>21</v>
      </c>
      <c r="B35" t="s">
        <v>20</v>
      </c>
      <c r="C35">
        <v>14.982970237731934</v>
      </c>
      <c r="D35">
        <v>14.726643562316895</v>
      </c>
      <c r="E35">
        <v>0.25632667541503906</v>
      </c>
      <c r="F35">
        <v>14.854806900024414</v>
      </c>
      <c r="G35" t="s">
        <v>15</v>
      </c>
      <c r="H35">
        <v>23.998703002929688</v>
      </c>
      <c r="I35">
        <v>23.970699310302734</v>
      </c>
      <c r="J35">
        <v>2.8003692626953125E-2</v>
      </c>
      <c r="K35">
        <v>23.984701156616211</v>
      </c>
      <c r="L35">
        <v>9.1298942565917969</v>
      </c>
      <c r="M35">
        <v>0.17906925659179684</v>
      </c>
      <c r="N35">
        <v>0.88327264895017787</v>
      </c>
    </row>
    <row r="36" spans="1:15" x14ac:dyDescent="0.3">
      <c r="A36" t="s">
        <v>22</v>
      </c>
      <c r="B36" t="s">
        <v>20</v>
      </c>
      <c r="C36">
        <v>15.265188217163086</v>
      </c>
      <c r="D36">
        <v>14.719967842102051</v>
      </c>
      <c r="E36">
        <v>0.54522037506103516</v>
      </c>
      <c r="F36">
        <v>14.992578029632568</v>
      </c>
      <c r="G36" t="s">
        <v>15</v>
      </c>
      <c r="H36">
        <v>23.811893463134766</v>
      </c>
      <c r="I36">
        <v>23.727605819702148</v>
      </c>
      <c r="J36">
        <v>8.4287643432617188E-2</v>
      </c>
      <c r="K36">
        <v>23.769749641418457</v>
      </c>
      <c r="L36">
        <v>8.7771716117858887</v>
      </c>
      <c r="M36">
        <v>-0.17365338821411136</v>
      </c>
      <c r="N36">
        <v>1.1279111208911659</v>
      </c>
    </row>
    <row r="37" spans="1:15" x14ac:dyDescent="0.3">
      <c r="A37" t="s">
        <v>23</v>
      </c>
      <c r="B37" t="s">
        <v>20</v>
      </c>
      <c r="C37">
        <v>14.808379173278809</v>
      </c>
      <c r="D37">
        <v>14.759402275085449</v>
      </c>
      <c r="E37">
        <v>4.8976898193359375E-2</v>
      </c>
      <c r="F37">
        <v>14.783890724182129</v>
      </c>
      <c r="G37" t="s">
        <v>15</v>
      </c>
      <c r="H37">
        <v>23.7554931640625</v>
      </c>
      <c r="I37">
        <v>23.901645660400391</v>
      </c>
      <c r="J37">
        <v>-0.14615249633789063</v>
      </c>
      <c r="K37">
        <v>23.828569412231445</v>
      </c>
      <c r="L37">
        <v>9.0446786880493164</v>
      </c>
      <c r="M37">
        <v>9.3853688049316375E-2</v>
      </c>
      <c r="N37">
        <v>0.93701647025023871</v>
      </c>
    </row>
    <row r="38" spans="1:15" x14ac:dyDescent="0.3">
      <c r="A38" t="s">
        <v>24</v>
      </c>
      <c r="B38" t="s">
        <v>20</v>
      </c>
      <c r="C38">
        <v>15.035992622375488</v>
      </c>
      <c r="D38">
        <v>14.879861831665039</v>
      </c>
      <c r="E38">
        <v>0.15613079071044922</v>
      </c>
      <c r="F38">
        <v>14.957927227020264</v>
      </c>
      <c r="G38" t="s">
        <v>15</v>
      </c>
      <c r="H38">
        <v>23.930807113647461</v>
      </c>
      <c r="I38">
        <v>23.774120330810547</v>
      </c>
      <c r="J38">
        <v>0.15668678283691406</v>
      </c>
      <c r="K38">
        <v>23.852463722229004</v>
      </c>
      <c r="L38">
        <v>8.8945364952087402</v>
      </c>
      <c r="M38">
        <v>-5.6288504791259797E-2</v>
      </c>
      <c r="N38">
        <v>1.0397873471942773</v>
      </c>
    </row>
    <row r="39" spans="1:15" x14ac:dyDescent="0.3">
      <c r="A39" t="s">
        <v>25</v>
      </c>
      <c r="B39" t="s">
        <v>20</v>
      </c>
      <c r="C39">
        <v>14.77108097076416</v>
      </c>
      <c r="D39">
        <v>14.533238410949707</v>
      </c>
      <c r="E39">
        <v>0.23784255981445313</v>
      </c>
      <c r="F39">
        <v>14.652159690856934</v>
      </c>
      <c r="G39" t="s">
        <v>15</v>
      </c>
      <c r="H39">
        <v>23.427639007568359</v>
      </c>
      <c r="I39">
        <v>23.411281585693359</v>
      </c>
      <c r="J39">
        <v>1.6357421875E-2</v>
      </c>
      <c r="K39">
        <v>23.419460296630859</v>
      </c>
      <c r="L39">
        <v>8.7673006057739258</v>
      </c>
      <c r="M39">
        <v>-0.18352439422607425</v>
      </c>
      <c r="N39">
        <v>1.1356548176493027</v>
      </c>
      <c r="O39">
        <v>2.0462938126375139E-2</v>
      </c>
    </row>
    <row r="40" spans="1:15" x14ac:dyDescent="0.3">
      <c r="A40" t="s">
        <v>26</v>
      </c>
      <c r="B40" t="s">
        <v>20</v>
      </c>
      <c r="C40">
        <v>14.898462295532227</v>
      </c>
      <c r="D40">
        <v>15.106432914733887</v>
      </c>
      <c r="E40">
        <v>-0.20797061920166016</v>
      </c>
      <c r="F40">
        <v>15.002447605133057</v>
      </c>
      <c r="G40" t="s">
        <v>15</v>
      </c>
      <c r="H40">
        <v>23.522750854492188</v>
      </c>
      <c r="I40">
        <v>23.543367385864258</v>
      </c>
      <c r="J40">
        <v>-2.0616531372070313E-2</v>
      </c>
      <c r="K40">
        <v>23.533059120178223</v>
      </c>
      <c r="L40">
        <v>8.530611515045166</v>
      </c>
      <c r="M40">
        <v>-0.42021348495483402</v>
      </c>
      <c r="N40">
        <v>1.3381255512646624</v>
      </c>
    </row>
    <row r="41" spans="1:15" x14ac:dyDescent="0.3">
      <c r="A41" t="s">
        <v>27</v>
      </c>
      <c r="B41" t="s">
        <v>20</v>
      </c>
      <c r="C41">
        <v>14.984798431396484</v>
      </c>
      <c r="D41">
        <v>14.597618103027344</v>
      </c>
      <c r="E41">
        <v>0.38718032836914063</v>
      </c>
      <c r="F41">
        <v>14.791208267211914</v>
      </c>
      <c r="G41" t="s">
        <v>15</v>
      </c>
      <c r="H41">
        <v>23.791660308837891</v>
      </c>
      <c r="I41">
        <v>23.634515762329102</v>
      </c>
      <c r="J41">
        <v>0.15714454650878906</v>
      </c>
      <c r="K41">
        <v>23.713088035583496</v>
      </c>
      <c r="L41">
        <v>8.921879768371582</v>
      </c>
      <c r="M41">
        <v>-2.8945231628418E-2</v>
      </c>
      <c r="N41">
        <v>1.0202659266248244</v>
      </c>
    </row>
    <row r="42" spans="1:15" x14ac:dyDescent="0.3">
      <c r="A42" t="s">
        <v>28</v>
      </c>
      <c r="B42" t="s">
        <v>20</v>
      </c>
      <c r="C42">
        <v>15.454196929931641</v>
      </c>
      <c r="D42">
        <v>15.3148193359375</v>
      </c>
      <c r="E42">
        <v>0.13937759399414063</v>
      </c>
      <c r="F42">
        <v>15.38450813293457</v>
      </c>
      <c r="G42" t="s">
        <v>15</v>
      </c>
      <c r="H42">
        <v>23.727415084838867</v>
      </c>
      <c r="I42">
        <v>23.937355041503906</v>
      </c>
      <c r="J42">
        <v>-0.20993995666503906</v>
      </c>
      <c r="K42">
        <v>23.832385063171387</v>
      </c>
      <c r="L42">
        <v>8.4478769302368164</v>
      </c>
      <c r="M42">
        <v>-0.50294806976318363</v>
      </c>
      <c r="N42">
        <v>1.4171063864245672</v>
      </c>
    </row>
    <row r="43" spans="1:15" x14ac:dyDescent="0.3">
      <c r="A43" t="s">
        <v>29</v>
      </c>
      <c r="B43" t="s">
        <v>20</v>
      </c>
      <c r="C43">
        <v>15.023576736450195</v>
      </c>
      <c r="D43">
        <v>15.256879806518555</v>
      </c>
      <c r="E43">
        <v>-0.23330307006835938</v>
      </c>
      <c r="F43">
        <v>15.140228271484375</v>
      </c>
      <c r="G43" t="s">
        <v>15</v>
      </c>
      <c r="H43">
        <v>23.594066619873047</v>
      </c>
      <c r="I43">
        <v>23.557380676269531</v>
      </c>
      <c r="J43">
        <v>3.6685943603515625E-2</v>
      </c>
      <c r="K43">
        <v>23.575723648071289</v>
      </c>
      <c r="L43">
        <v>8.4354953765869141</v>
      </c>
      <c r="M43">
        <v>-0.51532962341308597</v>
      </c>
      <c r="N43">
        <v>1.4293206701070036</v>
      </c>
    </row>
    <row r="44" spans="1:15" x14ac:dyDescent="0.3">
      <c r="A44" t="s">
        <v>30</v>
      </c>
      <c r="B44" t="s">
        <v>20</v>
      </c>
      <c r="C44">
        <v>15.044748306274414</v>
      </c>
      <c r="D44">
        <v>15.015487670898438</v>
      </c>
      <c r="E44">
        <v>2.9260635375976563E-2</v>
      </c>
      <c r="F44">
        <v>15.030117988586426</v>
      </c>
      <c r="G44" t="s">
        <v>15</v>
      </c>
      <c r="H44">
        <v>23.882940292358398</v>
      </c>
      <c r="I44">
        <v>23.770233154296875</v>
      </c>
      <c r="J44">
        <v>0.11270713806152344</v>
      </c>
      <c r="K44">
        <v>23.826586723327637</v>
      </c>
      <c r="L44">
        <v>8.7964687347412109</v>
      </c>
      <c r="M44">
        <v>-0.15435626525878909</v>
      </c>
      <c r="N44">
        <v>1.112924917073435</v>
      </c>
      <c r="O44">
        <v>3.7654337826300843E-3</v>
      </c>
    </row>
    <row r="45" spans="1:15" x14ac:dyDescent="0.3">
      <c r="A45" t="s">
        <v>31</v>
      </c>
      <c r="B45" t="s">
        <v>20</v>
      </c>
      <c r="C45">
        <v>15.583024978637695</v>
      </c>
      <c r="D45">
        <v>15.592221260070801</v>
      </c>
      <c r="E45">
        <v>-9.1962814331054688E-3</v>
      </c>
      <c r="F45">
        <v>15.587623119354248</v>
      </c>
      <c r="G45" t="s">
        <v>15</v>
      </c>
      <c r="H45">
        <v>23.848928451538086</v>
      </c>
      <c r="I45">
        <v>23.696559906005859</v>
      </c>
      <c r="J45">
        <v>0.15236854553222656</v>
      </c>
      <c r="K45">
        <v>23.772744178771973</v>
      </c>
      <c r="L45">
        <v>8.1851210594177246</v>
      </c>
      <c r="M45">
        <v>-0.76570394058227542</v>
      </c>
      <c r="N45">
        <v>1.7001993817344925</v>
      </c>
    </row>
    <row r="46" spans="1:15" x14ac:dyDescent="0.3">
      <c r="A46" t="s">
        <v>32</v>
      </c>
      <c r="B46" t="s">
        <v>20</v>
      </c>
      <c r="C46">
        <v>15.411993980407715</v>
      </c>
      <c r="D46">
        <v>14.845593452453613</v>
      </c>
      <c r="E46">
        <v>0.56640052795410156</v>
      </c>
      <c r="F46">
        <v>15.128793716430664</v>
      </c>
      <c r="G46" t="s">
        <v>15</v>
      </c>
      <c r="H46">
        <v>23.550344467163086</v>
      </c>
      <c r="I46">
        <v>23.511941909790039</v>
      </c>
      <c r="J46">
        <v>3.8402557373046875E-2</v>
      </c>
      <c r="K46">
        <v>23.531143188476563</v>
      </c>
      <c r="L46">
        <v>8.4023494720458984</v>
      </c>
      <c r="M46">
        <v>-0.54847552795410159</v>
      </c>
      <c r="N46">
        <v>1.462539437844053</v>
      </c>
    </row>
    <row r="47" spans="1:15" x14ac:dyDescent="0.3">
      <c r="A47" t="s">
        <v>33</v>
      </c>
      <c r="B47" t="s">
        <v>20</v>
      </c>
      <c r="C47">
        <v>15.174307823181152</v>
      </c>
      <c r="D47">
        <v>15.217497825622559</v>
      </c>
      <c r="E47">
        <v>-4.319000244140625E-2</v>
      </c>
      <c r="F47">
        <v>15.195902824401855</v>
      </c>
      <c r="G47" t="s">
        <v>15</v>
      </c>
      <c r="H47">
        <v>23.332542419433594</v>
      </c>
      <c r="I47">
        <v>23.250219345092773</v>
      </c>
      <c r="J47">
        <v>8.2323074340820313E-2</v>
      </c>
      <c r="K47">
        <v>23.291380882263184</v>
      </c>
      <c r="L47">
        <v>8.0954780578613281</v>
      </c>
      <c r="M47">
        <v>-0.85534694213867191</v>
      </c>
      <c r="N47">
        <v>1.8091937812881262</v>
      </c>
    </row>
    <row r="48" spans="1:15" x14ac:dyDescent="0.3">
      <c r="A48" t="s">
        <v>34</v>
      </c>
      <c r="B48" t="s">
        <v>20</v>
      </c>
      <c r="C48">
        <v>15.521116256713867</v>
      </c>
      <c r="D48">
        <v>15.671667098999023</v>
      </c>
      <c r="E48">
        <v>-0.15055084228515625</v>
      </c>
      <c r="F48">
        <v>15.596391677856445</v>
      </c>
      <c r="G48" t="s">
        <v>15</v>
      </c>
      <c r="H48">
        <v>23.991804122924805</v>
      </c>
      <c r="I48">
        <v>23.945581436157227</v>
      </c>
      <c r="J48">
        <v>4.6222686767578125E-2</v>
      </c>
      <c r="K48">
        <v>23.968692779541016</v>
      </c>
      <c r="L48">
        <v>8.3723011016845703</v>
      </c>
      <c r="M48">
        <v>-0.57852389831542972</v>
      </c>
      <c r="N48">
        <v>1.493320567247256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01DFF-366B-461D-9556-8990ECA9D505}">
  <dimension ref="A1:AG177"/>
  <sheetViews>
    <sheetView tabSelected="1" topLeftCell="A128" workbookViewId="0">
      <selection activeCell="C179" sqref="C179"/>
    </sheetView>
  </sheetViews>
  <sheetFormatPr defaultRowHeight="14" x14ac:dyDescent="0.3"/>
  <cols>
    <col min="1" max="1" width="14.33203125" customWidth="1"/>
    <col min="2" max="2" width="15.08203125" customWidth="1"/>
    <col min="3" max="3" width="15.75" customWidth="1"/>
    <col min="4" max="4" width="24.08203125" customWidth="1"/>
    <col min="5" max="5" width="21.1640625" customWidth="1"/>
    <col min="6" max="6" width="12.6640625" customWidth="1"/>
    <col min="7" max="7" width="24.75" customWidth="1"/>
    <col min="8" max="8" width="11.9140625" customWidth="1"/>
    <col min="9" max="9" width="11.33203125" customWidth="1"/>
  </cols>
  <sheetData>
    <row r="1" spans="1:33" s="8" customFormat="1" x14ac:dyDescent="0.3">
      <c r="A1" s="8" t="s">
        <v>35</v>
      </c>
    </row>
    <row r="2" spans="1:33" s="8" customFormat="1" x14ac:dyDescent="0.3">
      <c r="A2" s="8" t="s">
        <v>36</v>
      </c>
      <c r="D2" s="8" t="s">
        <v>37</v>
      </c>
      <c r="G2" s="8" t="s">
        <v>38</v>
      </c>
      <c r="J2" s="8" t="s">
        <v>39</v>
      </c>
      <c r="M2" s="8" t="s">
        <v>40</v>
      </c>
      <c r="P2" s="8" t="s">
        <v>41</v>
      </c>
      <c r="S2" s="8" t="s">
        <v>42</v>
      </c>
      <c r="V2" s="8" t="s">
        <v>43</v>
      </c>
      <c r="Y2" s="8" t="s">
        <v>44</v>
      </c>
      <c r="AB2" s="8" t="s">
        <v>45</v>
      </c>
      <c r="AE2" s="8" t="s">
        <v>46</v>
      </c>
    </row>
    <row r="3" spans="1:33" s="8" customFormat="1" x14ac:dyDescent="0.3">
      <c r="A3" s="8" t="s">
        <v>47</v>
      </c>
      <c r="B3" s="8" t="s">
        <v>48</v>
      </c>
      <c r="C3" s="8" t="s">
        <v>49</v>
      </c>
      <c r="D3" s="8" t="s">
        <v>47</v>
      </c>
      <c r="E3" s="8" t="s">
        <v>48</v>
      </c>
      <c r="F3" s="8" t="s">
        <v>49</v>
      </c>
      <c r="G3" s="8" t="s">
        <v>47</v>
      </c>
      <c r="H3" s="8" t="s">
        <v>48</v>
      </c>
      <c r="I3" s="8" t="s">
        <v>49</v>
      </c>
      <c r="J3" s="8" t="s">
        <v>47</v>
      </c>
      <c r="K3" s="8" t="s">
        <v>48</v>
      </c>
      <c r="L3" s="8" t="s">
        <v>49</v>
      </c>
      <c r="M3" s="8" t="s">
        <v>47</v>
      </c>
      <c r="N3" s="8" t="s">
        <v>48</v>
      </c>
      <c r="O3" s="8" t="s">
        <v>49</v>
      </c>
      <c r="P3" s="8" t="s">
        <v>47</v>
      </c>
      <c r="Q3" s="8" t="s">
        <v>48</v>
      </c>
      <c r="R3" s="8" t="s">
        <v>49</v>
      </c>
      <c r="S3" s="8" t="s">
        <v>47</v>
      </c>
      <c r="T3" s="8" t="s">
        <v>48</v>
      </c>
      <c r="U3" s="8" t="s">
        <v>49</v>
      </c>
      <c r="V3" s="2" t="s">
        <v>47</v>
      </c>
      <c r="W3" s="2" t="s">
        <v>48</v>
      </c>
      <c r="X3" s="2" t="s">
        <v>49</v>
      </c>
      <c r="Y3" s="2" t="s">
        <v>47</v>
      </c>
      <c r="Z3" s="2" t="s">
        <v>48</v>
      </c>
      <c r="AA3" s="2" t="s">
        <v>49</v>
      </c>
      <c r="AB3" s="2" t="s">
        <v>47</v>
      </c>
      <c r="AC3" s="2" t="s">
        <v>48</v>
      </c>
      <c r="AD3" s="2" t="s">
        <v>49</v>
      </c>
      <c r="AE3" s="2" t="s">
        <v>47</v>
      </c>
      <c r="AF3" s="2" t="s">
        <v>48</v>
      </c>
      <c r="AG3" s="2" t="s">
        <v>49</v>
      </c>
    </row>
    <row r="4" spans="1:33" s="8" customFormat="1" x14ac:dyDescent="0.3">
      <c r="A4" s="8">
        <v>3352.26</v>
      </c>
      <c r="B4" s="8">
        <v>3716.13</v>
      </c>
      <c r="C4" s="8">
        <v>3901.94</v>
      </c>
      <c r="D4" s="8">
        <v>79025.31</v>
      </c>
      <c r="E4" s="8">
        <v>81419.360000000001</v>
      </c>
      <c r="F4" s="8">
        <v>78250.149999999994</v>
      </c>
      <c r="G4" s="8">
        <v>26272.93</v>
      </c>
      <c r="H4" s="8">
        <v>44892.5</v>
      </c>
      <c r="I4" s="8">
        <v>43209.04</v>
      </c>
      <c r="J4" s="8">
        <v>134</v>
      </c>
      <c r="K4" s="8">
        <v>94</v>
      </c>
      <c r="L4" s="8">
        <v>104</v>
      </c>
      <c r="M4" s="8">
        <v>314.51</v>
      </c>
      <c r="N4" s="8">
        <v>340.18</v>
      </c>
      <c r="O4" s="8">
        <v>333.77</v>
      </c>
      <c r="P4" s="8">
        <v>526.32000000000005</v>
      </c>
      <c r="Q4" s="8">
        <v>507.07</v>
      </c>
      <c r="R4" s="8">
        <v>532.74</v>
      </c>
      <c r="S4" s="8">
        <v>667.38</v>
      </c>
      <c r="T4" s="8">
        <v>757.22</v>
      </c>
      <c r="U4" s="8">
        <v>703.39</v>
      </c>
      <c r="V4" s="1">
        <v>5788.8</v>
      </c>
      <c r="W4" s="1">
        <v>5961.6</v>
      </c>
      <c r="X4" s="1">
        <v>5817.6</v>
      </c>
      <c r="Y4" s="1">
        <v>14.38</v>
      </c>
      <c r="Z4" s="1">
        <v>16.89</v>
      </c>
      <c r="AA4" s="1">
        <v>12.85</v>
      </c>
      <c r="AB4" s="8">
        <v>24.88</v>
      </c>
      <c r="AC4" s="8">
        <v>23.23</v>
      </c>
      <c r="AD4" s="8">
        <v>19.98</v>
      </c>
      <c r="AE4" s="8">
        <v>26.52</v>
      </c>
      <c r="AF4" s="8">
        <v>27.18</v>
      </c>
      <c r="AG4" s="8">
        <v>24.77</v>
      </c>
    </row>
    <row r="5" spans="1:33" s="8" customFormat="1" x14ac:dyDescent="0.3">
      <c r="A5" s="8">
        <v>3801.29</v>
      </c>
      <c r="B5" s="8">
        <v>2957.42</v>
      </c>
      <c r="C5" s="8">
        <v>3886.45</v>
      </c>
      <c r="D5" s="8">
        <v>84458.49</v>
      </c>
      <c r="E5" s="8">
        <v>57731.98</v>
      </c>
      <c r="F5" s="8">
        <v>79405.350000000006</v>
      </c>
      <c r="G5" s="8">
        <v>56467.199999999997</v>
      </c>
      <c r="H5" s="8">
        <v>13630.01</v>
      </c>
      <c r="I5" s="8">
        <v>47137.13</v>
      </c>
      <c r="J5" s="8">
        <v>96</v>
      </c>
      <c r="K5" s="8">
        <v>138</v>
      </c>
      <c r="L5" s="8">
        <v>80</v>
      </c>
      <c r="M5" s="8">
        <v>340.18</v>
      </c>
      <c r="N5" s="8">
        <v>295.88</v>
      </c>
      <c r="O5" s="8">
        <v>295.25</v>
      </c>
      <c r="P5" s="8">
        <v>513.49</v>
      </c>
      <c r="Q5" s="8">
        <v>502.66</v>
      </c>
      <c r="R5" s="8">
        <v>526.32000000000005</v>
      </c>
      <c r="S5" s="8">
        <v>753.6</v>
      </c>
      <c r="T5" s="8">
        <v>619</v>
      </c>
      <c r="U5" s="8">
        <v>665.49</v>
      </c>
      <c r="V5" s="1">
        <v>5976</v>
      </c>
      <c r="W5" s="1">
        <v>6220.8</v>
      </c>
      <c r="X5" s="1">
        <v>5644.8</v>
      </c>
      <c r="Y5" s="1">
        <v>13.67</v>
      </c>
      <c r="Z5" s="1">
        <v>16.489999999999998</v>
      </c>
      <c r="AA5" s="1">
        <v>13.96</v>
      </c>
      <c r="AB5" s="8">
        <v>23.31</v>
      </c>
      <c r="AC5" s="8">
        <v>21.68</v>
      </c>
      <c r="AD5" s="8">
        <v>20.64</v>
      </c>
      <c r="AE5" s="8">
        <v>23.76</v>
      </c>
      <c r="AF5" s="8">
        <v>26.15</v>
      </c>
      <c r="AG5" s="8">
        <v>25.6</v>
      </c>
    </row>
    <row r="6" spans="1:33" s="8" customFormat="1" x14ac:dyDescent="0.3">
      <c r="A6" s="8">
        <v>3816.77</v>
      </c>
      <c r="B6" s="8">
        <v>3801.29</v>
      </c>
      <c r="C6" s="8">
        <v>3870.97</v>
      </c>
      <c r="D6" s="8">
        <v>76470.19</v>
      </c>
      <c r="E6" s="8">
        <v>90418.19</v>
      </c>
      <c r="F6" s="8">
        <v>85352.08</v>
      </c>
      <c r="G6" s="8">
        <v>45974.25</v>
      </c>
      <c r="H6" s="8">
        <v>51558.77</v>
      </c>
      <c r="I6" s="8">
        <v>41620.22</v>
      </c>
      <c r="J6" s="8">
        <v>106</v>
      </c>
      <c r="K6" s="8">
        <v>104</v>
      </c>
      <c r="L6" s="8">
        <v>98</v>
      </c>
      <c r="M6" s="8">
        <v>308.08999999999997</v>
      </c>
      <c r="N6" s="8">
        <v>333.77</v>
      </c>
      <c r="O6" s="8">
        <v>320.93</v>
      </c>
      <c r="P6" s="8">
        <v>513.49</v>
      </c>
      <c r="Q6" s="8">
        <v>500.65</v>
      </c>
      <c r="R6" s="8">
        <v>545.58000000000004</v>
      </c>
      <c r="S6" s="8">
        <v>731.55</v>
      </c>
      <c r="T6" s="8">
        <v>734.79</v>
      </c>
      <c r="U6" s="8">
        <v>686.63</v>
      </c>
      <c r="V6" s="1">
        <v>5976</v>
      </c>
      <c r="W6" s="1">
        <v>6379.2</v>
      </c>
      <c r="X6" s="1">
        <v>5385.6</v>
      </c>
      <c r="Y6" s="1">
        <v>15.97</v>
      </c>
      <c r="Z6" s="1">
        <v>16.8</v>
      </c>
      <c r="AA6" s="1">
        <v>14.89</v>
      </c>
      <c r="AB6" s="8">
        <v>24.38</v>
      </c>
      <c r="AC6" s="8">
        <v>22.6</v>
      </c>
      <c r="AD6" s="8">
        <v>20.05</v>
      </c>
      <c r="AE6" s="8">
        <v>24.3</v>
      </c>
      <c r="AF6" s="8">
        <v>26.2</v>
      </c>
      <c r="AG6" s="8">
        <v>26.89</v>
      </c>
    </row>
    <row r="7" spans="1:33" s="8" customFormat="1" x14ac:dyDescent="0.3">
      <c r="A7" s="8">
        <v>3685.16</v>
      </c>
      <c r="B7" s="8">
        <v>3832.26</v>
      </c>
      <c r="C7" s="8">
        <v>3824.52</v>
      </c>
      <c r="D7" s="8">
        <v>88380.800000000003</v>
      </c>
      <c r="E7" s="8">
        <v>93960.41</v>
      </c>
      <c r="F7" s="8">
        <v>70598.899999999994</v>
      </c>
      <c r="G7" s="8">
        <v>54594.42</v>
      </c>
      <c r="H7" s="8">
        <v>54317.23</v>
      </c>
      <c r="I7" s="8">
        <v>47272.35</v>
      </c>
      <c r="J7" s="8">
        <v>132</v>
      </c>
      <c r="K7" s="8">
        <v>140</v>
      </c>
      <c r="L7" s="8">
        <v>114</v>
      </c>
      <c r="M7" s="8">
        <v>309.76</v>
      </c>
      <c r="N7" s="8">
        <v>301.67</v>
      </c>
      <c r="O7" s="8">
        <v>346.6</v>
      </c>
      <c r="P7" s="8">
        <v>447.51</v>
      </c>
      <c r="Q7" s="8">
        <v>526.32000000000005</v>
      </c>
      <c r="R7" s="8">
        <v>532.74</v>
      </c>
      <c r="S7" s="8">
        <v>729.7</v>
      </c>
      <c r="T7" s="8">
        <v>730.62</v>
      </c>
      <c r="U7" s="8">
        <v>685.8</v>
      </c>
      <c r="V7" s="1">
        <v>5587.2</v>
      </c>
      <c r="W7" s="1">
        <v>5788.8</v>
      </c>
      <c r="X7" s="1">
        <v>5932.8</v>
      </c>
      <c r="Y7" s="1">
        <v>16.690000000000001</v>
      </c>
      <c r="Z7" s="1">
        <v>13.04</v>
      </c>
      <c r="AA7" s="1">
        <v>13.39</v>
      </c>
      <c r="AB7" s="8">
        <v>23.88</v>
      </c>
      <c r="AC7" s="8">
        <v>22.54</v>
      </c>
      <c r="AD7" s="8">
        <v>21.42</v>
      </c>
      <c r="AE7" s="8">
        <v>26.75</v>
      </c>
      <c r="AF7" s="8">
        <v>23.15</v>
      </c>
      <c r="AG7" s="8">
        <v>25.45</v>
      </c>
    </row>
    <row r="8" spans="1:33" s="8" customFormat="1" x14ac:dyDescent="0.3">
      <c r="A8" s="8">
        <v>3739.35</v>
      </c>
      <c r="B8" s="8">
        <v>3770.32</v>
      </c>
      <c r="C8" s="8">
        <v>3692.9</v>
      </c>
      <c r="D8" s="8">
        <v>73334.42</v>
      </c>
      <c r="E8" s="8">
        <v>73445.460000000006</v>
      </c>
      <c r="F8" s="8">
        <v>80824.679999999993</v>
      </c>
      <c r="G8" s="8">
        <v>55960.13</v>
      </c>
      <c r="H8" s="8">
        <v>47680.46</v>
      </c>
      <c r="I8" s="8">
        <v>55879</v>
      </c>
      <c r="J8" s="8">
        <v>104</v>
      </c>
      <c r="K8" s="8">
        <v>110</v>
      </c>
      <c r="L8" s="8">
        <v>114</v>
      </c>
      <c r="M8" s="8">
        <v>315.56</v>
      </c>
      <c r="N8" s="8">
        <v>320.93</v>
      </c>
      <c r="O8" s="8">
        <v>269.58</v>
      </c>
      <c r="P8" s="8">
        <v>495.73</v>
      </c>
      <c r="Q8" s="8">
        <v>545.58000000000004</v>
      </c>
      <c r="R8" s="8">
        <v>513.49</v>
      </c>
      <c r="S8" s="8">
        <v>730.11</v>
      </c>
      <c r="T8" s="8">
        <v>720.62</v>
      </c>
      <c r="U8" s="8">
        <v>696.9</v>
      </c>
      <c r="V8" s="1">
        <v>6336</v>
      </c>
      <c r="W8" s="1">
        <v>6062.4</v>
      </c>
      <c r="X8" s="1">
        <v>5688</v>
      </c>
      <c r="Y8" s="1">
        <v>16.38</v>
      </c>
      <c r="Z8" s="1">
        <v>12.91</v>
      </c>
      <c r="AA8" s="1">
        <v>12.5</v>
      </c>
      <c r="AB8" s="8">
        <v>22.06</v>
      </c>
      <c r="AC8" s="8">
        <v>23.54</v>
      </c>
      <c r="AD8" s="8">
        <v>18.93</v>
      </c>
      <c r="AE8" s="8">
        <v>24.31</v>
      </c>
      <c r="AF8" s="8">
        <v>25.99</v>
      </c>
      <c r="AG8" s="8">
        <v>24.32</v>
      </c>
    </row>
    <row r="9" spans="1:33" s="8" customFormat="1" x14ac:dyDescent="0.3">
      <c r="A9" s="8">
        <v>3700.65</v>
      </c>
      <c r="B9" s="8">
        <v>3801.29</v>
      </c>
      <c r="C9" s="8">
        <v>3847.74</v>
      </c>
      <c r="D9" s="8">
        <v>79193.63</v>
      </c>
      <c r="E9" s="8">
        <v>80966.8</v>
      </c>
      <c r="F9" s="8">
        <v>94073.5</v>
      </c>
      <c r="G9" s="8">
        <v>56250.85</v>
      </c>
      <c r="H9" s="8">
        <v>53445.07</v>
      </c>
      <c r="I9" s="8">
        <v>52748.69</v>
      </c>
      <c r="J9" s="8">
        <v>108</v>
      </c>
      <c r="K9" s="8">
        <v>126</v>
      </c>
      <c r="L9" s="8">
        <v>126</v>
      </c>
      <c r="M9" s="8">
        <v>308.08999999999997</v>
      </c>
      <c r="N9" s="8">
        <v>308.08999999999997</v>
      </c>
      <c r="O9" s="8">
        <v>314.51</v>
      </c>
      <c r="P9" s="8">
        <v>481.39</v>
      </c>
      <c r="Q9" s="8">
        <v>500.65</v>
      </c>
      <c r="R9" s="8">
        <v>526.32000000000005</v>
      </c>
      <c r="S9" s="8">
        <v>757.16</v>
      </c>
      <c r="T9" s="8">
        <v>716.45</v>
      </c>
      <c r="U9" s="8">
        <v>734.79</v>
      </c>
      <c r="V9" s="1">
        <v>6120</v>
      </c>
      <c r="W9" s="1">
        <v>6120</v>
      </c>
      <c r="X9" s="1">
        <v>5745.6</v>
      </c>
      <c r="Y9" s="1">
        <v>13.97</v>
      </c>
      <c r="Z9" s="1">
        <v>13.65</v>
      </c>
      <c r="AA9" s="1">
        <v>12.52</v>
      </c>
      <c r="AB9" s="8">
        <v>24.13</v>
      </c>
      <c r="AC9" s="8">
        <v>23.53</v>
      </c>
      <c r="AD9" s="8">
        <v>19.45</v>
      </c>
      <c r="AE9" s="8">
        <v>26.46</v>
      </c>
      <c r="AF9" s="8">
        <v>24.94</v>
      </c>
      <c r="AG9" s="8">
        <v>26.24</v>
      </c>
    </row>
    <row r="10" spans="1:33" s="8" customFormat="1" x14ac:dyDescent="0.3">
      <c r="A10" s="8">
        <v>3511.86</v>
      </c>
      <c r="B10" s="8">
        <v>3917.42</v>
      </c>
      <c r="C10" s="8">
        <v>3932.9</v>
      </c>
      <c r="D10" s="8">
        <v>65172.93</v>
      </c>
      <c r="E10" s="8">
        <v>80860.41</v>
      </c>
      <c r="F10" s="8">
        <v>80093.97</v>
      </c>
      <c r="G10" s="8">
        <v>44297.54</v>
      </c>
      <c r="H10" s="8">
        <v>52113.17</v>
      </c>
      <c r="I10" s="8">
        <v>58901.13</v>
      </c>
      <c r="J10" s="8">
        <v>104</v>
      </c>
      <c r="K10" s="8">
        <v>124</v>
      </c>
      <c r="L10" s="8">
        <v>98</v>
      </c>
      <c r="M10" s="8">
        <v>276</v>
      </c>
      <c r="N10" s="8">
        <v>340.18</v>
      </c>
      <c r="O10" s="8">
        <v>264.41000000000003</v>
      </c>
      <c r="P10" s="8">
        <v>481.39</v>
      </c>
      <c r="Q10" s="8">
        <v>513.49</v>
      </c>
      <c r="R10" s="8">
        <v>511.11</v>
      </c>
      <c r="S10" s="8">
        <v>654</v>
      </c>
      <c r="T10" s="8">
        <v>757.22</v>
      </c>
      <c r="U10" s="8">
        <v>727.6</v>
      </c>
      <c r="V10" s="1">
        <v>5947.2</v>
      </c>
      <c r="W10" s="1">
        <v>6033.6</v>
      </c>
      <c r="X10" s="1">
        <v>5414.4</v>
      </c>
      <c r="Y10" s="1">
        <v>13.72</v>
      </c>
      <c r="Z10" s="1">
        <v>15.92</v>
      </c>
      <c r="AA10" s="1">
        <v>15.34</v>
      </c>
      <c r="AB10" s="8">
        <v>23.58</v>
      </c>
      <c r="AC10" s="8">
        <v>20.94</v>
      </c>
      <c r="AD10" s="8">
        <v>21.19</v>
      </c>
      <c r="AE10" s="8">
        <v>25.82</v>
      </c>
      <c r="AF10" s="8">
        <v>26.59</v>
      </c>
      <c r="AG10" s="8">
        <v>25.34</v>
      </c>
    </row>
    <row r="11" spans="1:33" s="8" customFormat="1" x14ac:dyDescent="0.3">
      <c r="A11" s="8">
        <v>3785.81</v>
      </c>
      <c r="B11" s="8">
        <v>3785.81</v>
      </c>
      <c r="C11" s="8">
        <v>3878.71</v>
      </c>
      <c r="D11" s="8">
        <v>93081.62</v>
      </c>
      <c r="E11" s="8">
        <v>82571.37</v>
      </c>
      <c r="F11" s="8">
        <v>84684.27</v>
      </c>
      <c r="G11" s="8">
        <v>62957.68</v>
      </c>
      <c r="H11" s="8">
        <v>51558.77</v>
      </c>
      <c r="I11" s="8">
        <v>52748.69</v>
      </c>
      <c r="J11" s="8">
        <v>100</v>
      </c>
      <c r="K11" s="8">
        <v>120</v>
      </c>
      <c r="L11" s="8">
        <v>106</v>
      </c>
      <c r="M11" s="8">
        <v>314.51</v>
      </c>
      <c r="N11" s="8">
        <v>330.42</v>
      </c>
      <c r="O11" s="8">
        <v>295.25</v>
      </c>
      <c r="P11" s="8">
        <v>494.23</v>
      </c>
      <c r="Q11" s="8">
        <v>497.59</v>
      </c>
      <c r="R11" s="8">
        <v>507.07</v>
      </c>
      <c r="S11" s="8">
        <v>737.65</v>
      </c>
      <c r="T11" s="8">
        <v>752.71</v>
      </c>
      <c r="U11" s="8">
        <v>677.92</v>
      </c>
      <c r="V11" s="1">
        <v>5990.4</v>
      </c>
      <c r="W11" s="1">
        <v>5976</v>
      </c>
      <c r="X11" s="1">
        <v>5947.2</v>
      </c>
      <c r="Y11" s="1">
        <v>17.43</v>
      </c>
      <c r="Z11" s="1">
        <v>16.78</v>
      </c>
      <c r="AA11" s="1">
        <v>12.88</v>
      </c>
      <c r="AB11" s="8">
        <v>22.77</v>
      </c>
      <c r="AC11" s="8">
        <v>23.21</v>
      </c>
      <c r="AD11" s="8">
        <v>22.23</v>
      </c>
      <c r="AE11" s="8">
        <v>25.44</v>
      </c>
      <c r="AF11" s="8">
        <v>25.85</v>
      </c>
      <c r="AG11" s="8">
        <v>25.46</v>
      </c>
    </row>
    <row r="12" spans="1:33" s="8" customFormat="1" x14ac:dyDescent="0.3">
      <c r="A12" s="8">
        <v>4010.32</v>
      </c>
      <c r="B12" s="8">
        <v>3832.26</v>
      </c>
      <c r="C12" s="8">
        <v>3739.35</v>
      </c>
      <c r="D12" s="8">
        <v>74576.570000000007</v>
      </c>
      <c r="E12" s="8">
        <v>87034.92</v>
      </c>
      <c r="F12" s="8">
        <v>87002.22</v>
      </c>
      <c r="G12" s="8">
        <v>45352.25</v>
      </c>
      <c r="H12" s="8">
        <v>51274.81</v>
      </c>
      <c r="I12" s="8">
        <v>43770.19</v>
      </c>
      <c r="J12" s="8">
        <v>102</v>
      </c>
      <c r="K12" s="8">
        <v>108</v>
      </c>
      <c r="L12" s="8">
        <v>102</v>
      </c>
      <c r="M12" s="8">
        <v>327.35000000000002</v>
      </c>
      <c r="N12" s="8">
        <v>340.18</v>
      </c>
      <c r="O12" s="8">
        <v>301.67</v>
      </c>
      <c r="P12" s="8">
        <v>526.32000000000005</v>
      </c>
      <c r="Q12" s="8">
        <v>519.91</v>
      </c>
      <c r="R12" s="8">
        <v>519.91</v>
      </c>
      <c r="S12" s="8">
        <v>776.47</v>
      </c>
      <c r="T12" s="8">
        <v>764.04</v>
      </c>
      <c r="U12" s="8">
        <v>703.12</v>
      </c>
      <c r="V12" s="1">
        <v>6264</v>
      </c>
      <c r="W12" s="1">
        <v>6422.4</v>
      </c>
      <c r="X12" s="1">
        <v>5529.6</v>
      </c>
      <c r="Y12" s="1">
        <v>17.420000000000002</v>
      </c>
      <c r="Z12" s="1">
        <v>15.67</v>
      </c>
      <c r="AA12" s="1">
        <v>13.26</v>
      </c>
      <c r="AB12" s="8">
        <v>22.89</v>
      </c>
      <c r="AC12" s="8">
        <v>23.67</v>
      </c>
      <c r="AD12" s="8">
        <v>20.71</v>
      </c>
      <c r="AE12" s="8">
        <v>26.13</v>
      </c>
      <c r="AF12" s="8">
        <v>28.98</v>
      </c>
      <c r="AG12" s="8">
        <v>23.55</v>
      </c>
    </row>
    <row r="13" spans="1:33" s="8" customFormat="1" x14ac:dyDescent="0.3">
      <c r="A13" s="8">
        <v>3723.87</v>
      </c>
      <c r="B13" s="8">
        <v>3685.16</v>
      </c>
      <c r="C13" s="8">
        <v>3824.52</v>
      </c>
      <c r="D13" s="8">
        <v>74955.039999999994</v>
      </c>
      <c r="E13" s="8">
        <v>87753.17</v>
      </c>
      <c r="F13" s="8">
        <v>80918.81</v>
      </c>
      <c r="G13" s="8">
        <v>48786.79</v>
      </c>
      <c r="H13" s="8">
        <v>52349.8</v>
      </c>
      <c r="I13" s="8">
        <v>53871.01</v>
      </c>
      <c r="J13" s="8">
        <v>100</v>
      </c>
      <c r="K13" s="8">
        <v>104</v>
      </c>
      <c r="L13" s="8">
        <v>84</v>
      </c>
      <c r="M13" s="8">
        <v>353.02</v>
      </c>
      <c r="N13" s="8">
        <v>327.35000000000002</v>
      </c>
      <c r="O13" s="8">
        <v>295.25</v>
      </c>
      <c r="P13" s="8">
        <v>507.07</v>
      </c>
      <c r="Q13" s="8">
        <v>513.49</v>
      </c>
      <c r="R13" s="8">
        <v>519.91</v>
      </c>
      <c r="S13" s="8">
        <v>739.53</v>
      </c>
      <c r="T13" s="8">
        <v>762.45</v>
      </c>
      <c r="U13" s="8">
        <v>679.08</v>
      </c>
      <c r="V13" s="1">
        <v>5256</v>
      </c>
      <c r="W13" s="1">
        <v>6307.2</v>
      </c>
      <c r="X13" s="1">
        <v>5788.8</v>
      </c>
      <c r="Y13" s="1">
        <v>14.37</v>
      </c>
      <c r="Z13" s="1">
        <v>16.989999999999998</v>
      </c>
      <c r="AA13" s="1">
        <v>14.07</v>
      </c>
      <c r="AB13" s="8">
        <v>24.96</v>
      </c>
      <c r="AC13" s="8">
        <v>21.99</v>
      </c>
      <c r="AD13" s="8">
        <v>19.75</v>
      </c>
      <c r="AE13" s="8">
        <v>27.41</v>
      </c>
      <c r="AF13" s="8">
        <v>25.08</v>
      </c>
      <c r="AG13" s="8">
        <v>24.54</v>
      </c>
    </row>
    <row r="14" spans="1:33" s="8" customFormat="1" x14ac:dyDescent="0.3">
      <c r="A14" s="8">
        <v>3909.68</v>
      </c>
      <c r="B14" s="8">
        <v>3669.68</v>
      </c>
      <c r="C14" s="8">
        <v>3770.32</v>
      </c>
      <c r="D14" s="8">
        <v>83712.009999999995</v>
      </c>
      <c r="E14" s="8">
        <v>78527.759999999995</v>
      </c>
      <c r="F14" s="8">
        <v>82955.039999999994</v>
      </c>
      <c r="G14" s="8">
        <v>51166.64</v>
      </c>
      <c r="H14" s="8">
        <v>48191.83</v>
      </c>
      <c r="I14" s="8">
        <v>60956.45</v>
      </c>
      <c r="J14" s="8">
        <v>114</v>
      </c>
      <c r="K14" s="8">
        <v>108</v>
      </c>
      <c r="L14" s="8">
        <v>110</v>
      </c>
      <c r="M14" s="8">
        <v>327.35000000000002</v>
      </c>
      <c r="N14" s="8">
        <v>353.02</v>
      </c>
      <c r="O14" s="8">
        <v>301.67</v>
      </c>
      <c r="P14" s="8">
        <v>513.49</v>
      </c>
      <c r="Q14" s="8">
        <v>519.91</v>
      </c>
      <c r="R14" s="8">
        <v>539.16</v>
      </c>
      <c r="S14" s="8">
        <v>748.28</v>
      </c>
      <c r="T14" s="8">
        <v>725.69</v>
      </c>
      <c r="U14" s="8">
        <v>673.25</v>
      </c>
      <c r="V14" s="1">
        <v>5342.4</v>
      </c>
      <c r="W14" s="1">
        <v>6206.4</v>
      </c>
      <c r="X14" s="1">
        <v>6249.6</v>
      </c>
      <c r="Y14" s="1">
        <v>16.829999999999998</v>
      </c>
      <c r="Z14" s="1">
        <v>16.36</v>
      </c>
      <c r="AA14" s="1">
        <v>15.26</v>
      </c>
      <c r="AB14" s="8">
        <v>22.61</v>
      </c>
      <c r="AC14" s="8">
        <v>23.72</v>
      </c>
      <c r="AD14" s="8">
        <v>18.79</v>
      </c>
      <c r="AE14" s="8">
        <v>23.12</v>
      </c>
      <c r="AF14" s="8">
        <v>25.39</v>
      </c>
      <c r="AG14" s="8">
        <v>27.46</v>
      </c>
    </row>
    <row r="15" spans="1:33" s="8" customFormat="1" x14ac:dyDescent="0.3">
      <c r="A15" s="8">
        <v>3661.94</v>
      </c>
      <c r="B15" s="8">
        <v>3685.16</v>
      </c>
      <c r="C15" s="8">
        <v>3747.1</v>
      </c>
      <c r="D15" s="8">
        <v>84856.22</v>
      </c>
      <c r="E15" s="8">
        <v>71056.25</v>
      </c>
      <c r="F15" s="8">
        <v>83353.850000000006</v>
      </c>
      <c r="G15" s="8">
        <v>59496.09</v>
      </c>
      <c r="H15" s="8">
        <v>44892.5</v>
      </c>
      <c r="I15" s="8">
        <v>54655.27</v>
      </c>
      <c r="J15" s="8">
        <v>88</v>
      </c>
      <c r="K15" s="8">
        <v>124</v>
      </c>
      <c r="L15" s="8">
        <v>116</v>
      </c>
      <c r="M15" s="8">
        <v>328.92</v>
      </c>
      <c r="N15" s="8">
        <v>333.77</v>
      </c>
      <c r="O15" s="8">
        <v>308.08999999999997</v>
      </c>
      <c r="P15" s="8">
        <v>503.27</v>
      </c>
      <c r="Q15" s="8">
        <v>500.65</v>
      </c>
      <c r="R15" s="8">
        <v>507.07</v>
      </c>
      <c r="S15" s="8">
        <v>776.78</v>
      </c>
      <c r="T15" s="8">
        <v>692.9</v>
      </c>
      <c r="U15" s="8">
        <v>679.52</v>
      </c>
      <c r="V15" s="1">
        <v>6336</v>
      </c>
      <c r="W15" s="1">
        <v>5587.2</v>
      </c>
      <c r="X15" s="1">
        <v>6091.2</v>
      </c>
      <c r="Y15" s="1">
        <v>17.489999999999998</v>
      </c>
      <c r="Z15" s="1">
        <v>13.98</v>
      </c>
      <c r="AA15" s="1">
        <v>14.3</v>
      </c>
      <c r="AB15" s="8">
        <v>23.58</v>
      </c>
      <c r="AC15" s="8">
        <v>23.73</v>
      </c>
      <c r="AD15" s="8">
        <v>20.76</v>
      </c>
      <c r="AE15" s="8">
        <v>26.54</v>
      </c>
      <c r="AF15" s="8">
        <v>23.45</v>
      </c>
      <c r="AG15" s="8">
        <v>25.77</v>
      </c>
    </row>
    <row r="16" spans="1:33" s="8" customFormat="1" x14ac:dyDescent="0.3">
      <c r="B16" s="8">
        <v>3507.1</v>
      </c>
      <c r="C16" s="8">
        <v>3762.58</v>
      </c>
      <c r="E16" s="8">
        <v>87414.07</v>
      </c>
      <c r="F16" s="8">
        <v>81496.22</v>
      </c>
      <c r="H16" s="8">
        <v>58448.15</v>
      </c>
      <c r="I16" s="8">
        <v>51004.38</v>
      </c>
      <c r="K16" s="8">
        <v>94</v>
      </c>
      <c r="L16" s="8">
        <v>108</v>
      </c>
      <c r="N16" s="8">
        <v>315.10000000000002</v>
      </c>
      <c r="O16" s="8">
        <v>276</v>
      </c>
      <c r="Q16" s="8">
        <v>508.08</v>
      </c>
      <c r="R16" s="8">
        <v>507.07</v>
      </c>
      <c r="T16" s="8">
        <v>700.86</v>
      </c>
      <c r="U16" s="8">
        <v>666.7</v>
      </c>
      <c r="V16" s="1">
        <v>6134.4</v>
      </c>
      <c r="W16" s="1">
        <v>6019.2</v>
      </c>
      <c r="X16" s="1">
        <v>4996.8</v>
      </c>
      <c r="Y16" s="1">
        <v>13.75</v>
      </c>
      <c r="Z16" s="1">
        <v>17.350000000000001</v>
      </c>
      <c r="AA16" s="1">
        <v>14.21</v>
      </c>
      <c r="AC16" s="8">
        <v>23.12</v>
      </c>
      <c r="AD16" s="8">
        <v>21.09</v>
      </c>
      <c r="AE16" s="8">
        <v>26.55</v>
      </c>
      <c r="AF16" s="8">
        <v>21.42</v>
      </c>
      <c r="AG16" s="8">
        <v>26.02</v>
      </c>
    </row>
    <row r="17" spans="2:33" s="8" customFormat="1" x14ac:dyDescent="0.3">
      <c r="B17" s="8">
        <v>3816.77</v>
      </c>
      <c r="E17" s="8">
        <v>96475.09</v>
      </c>
      <c r="H17" s="8">
        <v>46014.82</v>
      </c>
      <c r="K17" s="8">
        <v>100</v>
      </c>
      <c r="N17" s="8">
        <v>314.51</v>
      </c>
      <c r="Q17" s="8">
        <v>474.98</v>
      </c>
      <c r="T17" s="8">
        <v>753.44</v>
      </c>
      <c r="V17" s="1">
        <v>5976</v>
      </c>
      <c r="W17" s="1">
        <v>5572.8</v>
      </c>
      <c r="X17" s="1">
        <v>5644.8</v>
      </c>
      <c r="Y17" s="2"/>
      <c r="Z17" s="1">
        <v>17.350000000000001</v>
      </c>
      <c r="AA17" s="1">
        <v>11.11</v>
      </c>
      <c r="AC17" s="8">
        <v>21.62</v>
      </c>
      <c r="AD17" s="8">
        <v>20.98</v>
      </c>
      <c r="AE17" s="8">
        <v>26.36</v>
      </c>
      <c r="AF17" s="8">
        <v>26.93</v>
      </c>
      <c r="AG17" s="8">
        <v>24.74</v>
      </c>
    </row>
    <row r="18" spans="2:33" s="8" customFormat="1" x14ac:dyDescent="0.3">
      <c r="B18" s="8">
        <v>3762.58</v>
      </c>
      <c r="E18" s="8">
        <v>93233.82</v>
      </c>
      <c r="H18" s="8">
        <v>62673.72</v>
      </c>
      <c r="K18" s="8">
        <v>90</v>
      </c>
      <c r="N18" s="8">
        <v>346.6</v>
      </c>
      <c r="Q18" s="8">
        <v>500.65</v>
      </c>
      <c r="T18" s="8">
        <v>752.75</v>
      </c>
      <c r="V18" s="1">
        <v>5961.6</v>
      </c>
      <c r="W18" s="1">
        <v>5313.6</v>
      </c>
      <c r="X18" s="1">
        <v>5500.8</v>
      </c>
      <c r="Y18" s="2"/>
      <c r="Z18" s="1">
        <v>14.19</v>
      </c>
      <c r="AA18" s="1">
        <v>14.29</v>
      </c>
      <c r="AC18" s="8">
        <v>22.52</v>
      </c>
      <c r="AD18" s="8">
        <v>19.329999999999998</v>
      </c>
      <c r="AE18" s="8">
        <v>26.43</v>
      </c>
      <c r="AF18" s="8">
        <v>25.15</v>
      </c>
      <c r="AG18" s="8">
        <v>25.71</v>
      </c>
    </row>
    <row r="19" spans="2:33" s="8" customFormat="1" x14ac:dyDescent="0.3">
      <c r="B19" s="8">
        <v>3994.84</v>
      </c>
      <c r="E19" s="8">
        <v>86938.77</v>
      </c>
      <c r="H19" s="8">
        <v>44297.54</v>
      </c>
      <c r="K19" s="8">
        <v>106</v>
      </c>
      <c r="N19" s="8">
        <v>308.08999999999997</v>
      </c>
      <c r="Q19" s="8">
        <v>494.23</v>
      </c>
      <c r="T19" s="8">
        <v>737.33</v>
      </c>
      <c r="V19" s="1">
        <v>5356.8</v>
      </c>
      <c r="W19" s="1">
        <v>5601.6</v>
      </c>
      <c r="X19" s="1">
        <v>5731.2</v>
      </c>
      <c r="Y19" s="2"/>
      <c r="Z19" s="1">
        <v>13.34</v>
      </c>
      <c r="AA19" s="1">
        <v>11.27</v>
      </c>
      <c r="AC19" s="8">
        <v>20.39</v>
      </c>
      <c r="AD19" s="8">
        <v>20.37</v>
      </c>
      <c r="AE19" s="8">
        <v>26.46</v>
      </c>
      <c r="AF19" s="8">
        <v>26.18</v>
      </c>
      <c r="AG19" s="8">
        <v>26.46</v>
      </c>
    </row>
    <row r="20" spans="2:33" s="8" customFormat="1" x14ac:dyDescent="0.3">
      <c r="B20" s="8">
        <v>3832.26</v>
      </c>
      <c r="E20" s="8">
        <v>95236.21</v>
      </c>
      <c r="H20" s="8">
        <v>54073.83</v>
      </c>
      <c r="K20" s="8">
        <v>110</v>
      </c>
      <c r="N20" s="8">
        <v>340.18</v>
      </c>
      <c r="Q20" s="8">
        <v>532.74</v>
      </c>
      <c r="T20" s="8">
        <v>745.25</v>
      </c>
      <c r="V20" s="1">
        <v>5587.2</v>
      </c>
      <c r="W20" s="1">
        <v>5918.4</v>
      </c>
      <c r="X20" s="1">
        <v>5443.2</v>
      </c>
      <c r="Y20" s="2"/>
      <c r="Z20" s="1">
        <v>16.850000000000001</v>
      </c>
      <c r="AA20" s="1">
        <v>13.47</v>
      </c>
      <c r="AC20" s="8">
        <v>22.54</v>
      </c>
      <c r="AD20" s="8">
        <v>21.94</v>
      </c>
      <c r="AE20" s="8">
        <v>24.15</v>
      </c>
      <c r="AF20" s="8">
        <v>24.66</v>
      </c>
      <c r="AG20" s="8">
        <v>29.65</v>
      </c>
    </row>
    <row r="21" spans="2:33" s="8" customFormat="1" x14ac:dyDescent="0.3">
      <c r="B21" s="8">
        <v>3878.71</v>
      </c>
      <c r="E21" s="8">
        <v>88513.9</v>
      </c>
      <c r="H21" s="8">
        <v>59090.44</v>
      </c>
      <c r="K21" s="8">
        <v>96</v>
      </c>
      <c r="N21" s="8">
        <v>346.6</v>
      </c>
      <c r="Q21" s="8">
        <v>526.32000000000005</v>
      </c>
      <c r="T21" s="8">
        <v>744.39</v>
      </c>
      <c r="V21" s="1">
        <v>6580.8</v>
      </c>
      <c r="W21" s="1">
        <v>5817.6</v>
      </c>
      <c r="X21" s="1">
        <v>6163.2</v>
      </c>
      <c r="Y21" s="2"/>
      <c r="Z21" s="1">
        <v>15.74</v>
      </c>
      <c r="AA21" s="1">
        <v>12.48</v>
      </c>
      <c r="AC21" s="8">
        <v>20.54</v>
      </c>
      <c r="AE21" s="8">
        <v>26.22</v>
      </c>
      <c r="AF21" s="8">
        <v>24.35</v>
      </c>
      <c r="AG21" s="8">
        <v>26.78</v>
      </c>
    </row>
    <row r="22" spans="2:33" s="8" customFormat="1" x14ac:dyDescent="0.3">
      <c r="B22" s="8">
        <v>3731.61</v>
      </c>
      <c r="E22" s="8">
        <v>76771.539999999994</v>
      </c>
      <c r="H22" s="8">
        <v>50930.01</v>
      </c>
      <c r="K22" s="8">
        <v>94</v>
      </c>
      <c r="N22" s="8">
        <v>295.25</v>
      </c>
      <c r="Q22" s="8">
        <v>513.49</v>
      </c>
      <c r="T22" s="8">
        <v>742.51</v>
      </c>
      <c r="V22" s="1">
        <v>5673.6</v>
      </c>
      <c r="W22" s="1">
        <v>5976</v>
      </c>
      <c r="X22" s="1">
        <v>5212.8</v>
      </c>
      <c r="Y22" s="2"/>
      <c r="Z22" s="1">
        <v>12.53</v>
      </c>
      <c r="AA22" s="1">
        <v>12.2</v>
      </c>
      <c r="AC22" s="8">
        <v>22.99</v>
      </c>
      <c r="AE22" s="8">
        <v>25.35</v>
      </c>
      <c r="AF22" s="8">
        <v>24.35</v>
      </c>
      <c r="AG22" s="8">
        <v>26.78</v>
      </c>
    </row>
    <row r="23" spans="2:33" s="8" customFormat="1" x14ac:dyDescent="0.3">
      <c r="B23" s="8">
        <v>3847.74</v>
      </c>
      <c r="E23" s="8">
        <v>81975.94</v>
      </c>
      <c r="H23" s="8">
        <v>46515.13</v>
      </c>
      <c r="K23" s="8">
        <v>94</v>
      </c>
      <c r="N23" s="8">
        <v>333.77</v>
      </c>
      <c r="Q23" s="8">
        <v>539.16</v>
      </c>
      <c r="T23" s="8">
        <v>763.64</v>
      </c>
      <c r="V23" s="1">
        <v>5889.6</v>
      </c>
      <c r="W23" s="1">
        <v>5616</v>
      </c>
      <c r="X23" s="1">
        <v>5673.6</v>
      </c>
      <c r="Y23" s="2"/>
      <c r="Z23" s="1">
        <v>15.52</v>
      </c>
      <c r="AA23" s="2"/>
      <c r="AC23" s="8">
        <v>23.06</v>
      </c>
      <c r="AE23" s="8">
        <v>28.57</v>
      </c>
      <c r="AF23" s="8">
        <v>26.72</v>
      </c>
    </row>
    <row r="24" spans="2:33" s="8" customFormat="1" x14ac:dyDescent="0.3">
      <c r="B24" s="8">
        <v>3654.19</v>
      </c>
      <c r="E24" s="8">
        <v>85178.06</v>
      </c>
      <c r="H24" s="8">
        <v>57832.9</v>
      </c>
      <c r="K24" s="8">
        <v>102</v>
      </c>
      <c r="N24" s="8">
        <v>333.77</v>
      </c>
      <c r="Q24" s="8">
        <v>494.23</v>
      </c>
      <c r="T24" s="8">
        <v>735.22</v>
      </c>
      <c r="V24" s="1">
        <v>6206.4</v>
      </c>
      <c r="W24" s="1">
        <v>6408</v>
      </c>
      <c r="X24" s="1">
        <v>5083.2</v>
      </c>
      <c r="Y24" s="2"/>
      <c r="Z24" s="1">
        <v>16.3</v>
      </c>
      <c r="AA24" s="2"/>
      <c r="AC24" s="8">
        <v>20.96</v>
      </c>
      <c r="AE24" s="8">
        <v>25.6</v>
      </c>
      <c r="AF24" s="8">
        <v>25.51</v>
      </c>
    </row>
    <row r="25" spans="2:33" s="8" customFormat="1" x14ac:dyDescent="0.3">
      <c r="B25" s="8">
        <v>4103.2299999999996</v>
      </c>
      <c r="E25" s="8">
        <v>86402.11</v>
      </c>
      <c r="H25" s="8">
        <v>58306.17</v>
      </c>
      <c r="K25" s="8">
        <v>130</v>
      </c>
      <c r="N25" s="8">
        <v>327.35000000000002</v>
      </c>
      <c r="Q25" s="8">
        <v>507.07</v>
      </c>
      <c r="T25" s="8">
        <v>755.29</v>
      </c>
      <c r="V25" s="1">
        <v>5630.4</v>
      </c>
      <c r="W25" s="1">
        <v>5544</v>
      </c>
      <c r="X25" s="1">
        <v>5731.2</v>
      </c>
      <c r="Y25" s="2"/>
      <c r="Z25" s="1">
        <v>14.72</v>
      </c>
      <c r="AA25" s="2"/>
      <c r="AC25" s="8">
        <v>21.08</v>
      </c>
      <c r="AE25" s="8">
        <v>26.66</v>
      </c>
      <c r="AF25" s="8">
        <v>24.05</v>
      </c>
    </row>
    <row r="26" spans="2:33" s="8" customFormat="1" x14ac:dyDescent="0.3">
      <c r="B26" s="8">
        <v>3809.03</v>
      </c>
      <c r="E26" s="8">
        <v>76796.009999999995</v>
      </c>
      <c r="H26" s="8">
        <v>55311.08</v>
      </c>
      <c r="K26" s="8">
        <v>112</v>
      </c>
      <c r="N26" s="8">
        <v>296.99</v>
      </c>
      <c r="Q26" s="8">
        <v>491.22</v>
      </c>
      <c r="T26" s="8">
        <v>721.58</v>
      </c>
      <c r="V26" s="1">
        <v>5860.8</v>
      </c>
      <c r="W26" s="1">
        <v>6408</v>
      </c>
      <c r="X26" s="2"/>
      <c r="Y26" s="2"/>
      <c r="Z26" s="1">
        <v>13.25</v>
      </c>
      <c r="AA26" s="2"/>
      <c r="AC26" s="8">
        <v>21.29</v>
      </c>
      <c r="AE26" s="8">
        <v>27.59</v>
      </c>
      <c r="AF26" s="8">
        <v>24.58</v>
      </c>
    </row>
    <row r="27" spans="2:33" s="8" customFormat="1" x14ac:dyDescent="0.3">
      <c r="B27" s="8">
        <v>3778.06</v>
      </c>
      <c r="E27" s="8">
        <v>81617.3</v>
      </c>
      <c r="H27" s="8">
        <v>54736.4</v>
      </c>
      <c r="K27" s="8">
        <v>80</v>
      </c>
      <c r="N27" s="8">
        <v>340.18</v>
      </c>
      <c r="Q27" s="8">
        <v>513.49</v>
      </c>
      <c r="T27" s="8">
        <v>767.69</v>
      </c>
      <c r="V27" s="2"/>
      <c r="W27" s="1">
        <v>5788.8</v>
      </c>
      <c r="X27" s="2"/>
      <c r="Y27" s="2"/>
      <c r="Z27" s="1">
        <v>13.72</v>
      </c>
      <c r="AA27" s="2"/>
      <c r="AC27" s="8">
        <v>22.69</v>
      </c>
      <c r="AE27" s="8">
        <v>29.19</v>
      </c>
      <c r="AF27" s="8">
        <v>24.79</v>
      </c>
    </row>
    <row r="28" spans="2:33" s="8" customFormat="1" x14ac:dyDescent="0.3">
      <c r="B28" s="8">
        <v>3886.45</v>
      </c>
      <c r="E28" s="8">
        <v>94486.27</v>
      </c>
      <c r="H28" s="8">
        <v>48678.62</v>
      </c>
      <c r="K28" s="8">
        <v>106</v>
      </c>
      <c r="N28" s="8">
        <v>327.35000000000002</v>
      </c>
      <c r="Q28" s="8">
        <v>545.58000000000004</v>
      </c>
      <c r="T28" s="8">
        <v>737.75</v>
      </c>
      <c r="V28" s="2"/>
      <c r="W28" s="1">
        <v>5832</v>
      </c>
      <c r="X28" s="2"/>
      <c r="Y28" s="2"/>
      <c r="Z28" s="1">
        <v>13.73</v>
      </c>
      <c r="AA28" s="2"/>
      <c r="AC28" s="8">
        <v>21.62</v>
      </c>
      <c r="AE28" s="8">
        <v>25.53</v>
      </c>
      <c r="AF28" s="8">
        <v>26.51</v>
      </c>
    </row>
    <row r="29" spans="2:33" s="8" customFormat="1" x14ac:dyDescent="0.3">
      <c r="B29" s="8">
        <v>3654.19</v>
      </c>
      <c r="E29" s="8">
        <v>84207.24</v>
      </c>
      <c r="H29" s="8">
        <v>51680.47</v>
      </c>
      <c r="K29" s="8">
        <v>128</v>
      </c>
      <c r="N29" s="8">
        <v>295.25</v>
      </c>
      <c r="Q29" s="8">
        <v>513.49</v>
      </c>
      <c r="T29" s="8">
        <v>761.62</v>
      </c>
      <c r="V29" s="2"/>
      <c r="W29" s="1">
        <v>5328</v>
      </c>
      <c r="X29" s="2"/>
      <c r="Y29" s="2"/>
      <c r="Z29" s="1">
        <v>15.97</v>
      </c>
      <c r="AA29" s="2"/>
      <c r="AC29" s="8">
        <v>21.68</v>
      </c>
      <c r="AE29" s="8">
        <v>25.54</v>
      </c>
      <c r="AF29" s="8">
        <v>22.38</v>
      </c>
    </row>
    <row r="30" spans="2:33" s="8" customFormat="1" x14ac:dyDescent="0.3">
      <c r="B30" s="8">
        <v>3801.29</v>
      </c>
      <c r="E30" s="8">
        <v>74835.58</v>
      </c>
      <c r="H30" s="8">
        <v>62139.61</v>
      </c>
      <c r="K30" s="8">
        <v>100</v>
      </c>
      <c r="N30" s="8">
        <v>333.77</v>
      </c>
      <c r="Q30" s="8">
        <v>507.07</v>
      </c>
      <c r="T30" s="8">
        <v>725.56</v>
      </c>
      <c r="V30" s="2"/>
      <c r="W30" s="1">
        <v>5443.2</v>
      </c>
      <c r="X30" s="2"/>
      <c r="Y30" s="2"/>
      <c r="Z30" s="1">
        <v>15.69</v>
      </c>
      <c r="AA30" s="2"/>
      <c r="AC30" s="8">
        <v>21.27</v>
      </c>
      <c r="AE30" s="8">
        <v>26.36</v>
      </c>
      <c r="AF30" s="8">
        <v>26</v>
      </c>
    </row>
    <row r="31" spans="2:33" s="8" customFormat="1" x14ac:dyDescent="0.3">
      <c r="B31" s="8">
        <v>3770.32</v>
      </c>
      <c r="E31" s="8">
        <v>78489.210000000006</v>
      </c>
      <c r="H31" s="8">
        <v>50585.2</v>
      </c>
      <c r="K31" s="8">
        <v>108</v>
      </c>
      <c r="N31" s="8">
        <v>288.83999999999997</v>
      </c>
      <c r="Q31" s="8">
        <v>494.23</v>
      </c>
      <c r="T31" s="8">
        <v>746.62</v>
      </c>
      <c r="V31" s="2"/>
      <c r="W31" s="1">
        <v>6134.4</v>
      </c>
      <c r="X31" s="2"/>
      <c r="Y31" s="2"/>
      <c r="Z31" s="1">
        <v>17</v>
      </c>
      <c r="AA31" s="2"/>
      <c r="AC31" s="8">
        <v>22.87</v>
      </c>
      <c r="AF31" s="8">
        <v>23.82</v>
      </c>
    </row>
    <row r="32" spans="2:33" s="8" customFormat="1" x14ac:dyDescent="0.3">
      <c r="B32" s="8">
        <v>3840</v>
      </c>
      <c r="E32" s="8">
        <v>85744.54</v>
      </c>
      <c r="H32" s="8">
        <v>52025.27</v>
      </c>
      <c r="K32" s="8">
        <v>102</v>
      </c>
      <c r="N32" s="8">
        <v>353.02</v>
      </c>
      <c r="Q32" s="8">
        <v>500.65</v>
      </c>
      <c r="T32" s="8">
        <v>729.22</v>
      </c>
      <c r="V32" s="2"/>
      <c r="W32" s="1">
        <v>6091.2</v>
      </c>
      <c r="X32" s="2"/>
      <c r="Y32" s="2"/>
      <c r="Z32" s="1">
        <v>16.73</v>
      </c>
      <c r="AA32" s="2"/>
      <c r="AC32" s="8">
        <v>22.81</v>
      </c>
      <c r="AF32" s="8">
        <v>29.48</v>
      </c>
    </row>
    <row r="33" spans="1:32" s="8" customFormat="1" x14ac:dyDescent="0.3">
      <c r="B33" s="8">
        <v>3677.42</v>
      </c>
      <c r="E33" s="8">
        <v>83939.69</v>
      </c>
      <c r="H33" s="8">
        <v>49976.72</v>
      </c>
      <c r="K33" s="8">
        <v>74</v>
      </c>
      <c r="N33" s="8">
        <v>344.04</v>
      </c>
      <c r="Q33" s="8">
        <v>493.85</v>
      </c>
      <c r="T33" s="8">
        <v>703.69</v>
      </c>
      <c r="V33" s="2"/>
      <c r="W33" s="1">
        <v>5702.4</v>
      </c>
      <c r="X33" s="2"/>
      <c r="Y33" s="2"/>
      <c r="Z33" s="1">
        <v>14.05</v>
      </c>
      <c r="AA33" s="2"/>
      <c r="AC33" s="8">
        <v>20.59</v>
      </c>
      <c r="AF33" s="8">
        <v>28.98</v>
      </c>
    </row>
    <row r="34" spans="1:32" s="8" customFormat="1" x14ac:dyDescent="0.3">
      <c r="V34" s="2"/>
      <c r="W34" s="1">
        <v>5932.8</v>
      </c>
      <c r="X34" s="2"/>
      <c r="Y34" s="2"/>
      <c r="Z34" s="1">
        <v>14.47</v>
      </c>
      <c r="AA34" s="2"/>
      <c r="AC34" s="8">
        <v>22.19</v>
      </c>
      <c r="AF34" s="8">
        <v>25.64</v>
      </c>
    </row>
    <row r="35" spans="1:32" s="8" customFormat="1" x14ac:dyDescent="0.3">
      <c r="V35" s="2"/>
      <c r="W35" s="1">
        <v>5976</v>
      </c>
      <c r="X35" s="2"/>
      <c r="Y35" s="2"/>
      <c r="Z35" s="1">
        <v>16.23</v>
      </c>
      <c r="AA35" s="2"/>
      <c r="AF35" s="8">
        <v>26.96</v>
      </c>
    </row>
    <row r="36" spans="1:32" s="8" customFormat="1" x14ac:dyDescent="0.3">
      <c r="A36" s="2" t="s">
        <v>50</v>
      </c>
      <c r="B36" s="2"/>
      <c r="C36" s="2"/>
      <c r="AF36" s="8">
        <v>26.26</v>
      </c>
    </row>
    <row r="37" spans="1:32" s="8" customFormat="1" x14ac:dyDescent="0.3">
      <c r="A37" s="2" t="s">
        <v>51</v>
      </c>
      <c r="B37" s="4" t="s">
        <v>52</v>
      </c>
      <c r="C37" s="4" t="s">
        <v>53</v>
      </c>
      <c r="AF37" s="8">
        <v>26.89</v>
      </c>
    </row>
    <row r="38" spans="1:32" s="8" customFormat="1" ht="16.5" x14ac:dyDescent="0.3">
      <c r="A38" s="5" t="s">
        <v>54</v>
      </c>
      <c r="B38" s="3">
        <v>21</v>
      </c>
      <c r="C38" s="3">
        <v>6</v>
      </c>
      <c r="AF38" s="8">
        <v>25.57</v>
      </c>
    </row>
    <row r="39" spans="1:32" s="8" customFormat="1" ht="16.5" x14ac:dyDescent="0.3">
      <c r="A39" s="5" t="s">
        <v>55</v>
      </c>
      <c r="B39" s="3">
        <v>42</v>
      </c>
      <c r="C39" s="3">
        <v>10</v>
      </c>
      <c r="AF39" s="8">
        <v>28.17</v>
      </c>
    </row>
    <row r="40" spans="1:32" s="8" customFormat="1" ht="16.5" x14ac:dyDescent="0.3">
      <c r="A40" s="5" t="s">
        <v>56</v>
      </c>
      <c r="B40" s="3">
        <v>18</v>
      </c>
      <c r="C40" s="3">
        <v>3</v>
      </c>
      <c r="AF40" s="8">
        <v>26.15</v>
      </c>
    </row>
    <row r="41" spans="1:32" s="8" customFormat="1" x14ac:dyDescent="0.3">
      <c r="AF41" s="8">
        <v>26.73</v>
      </c>
    </row>
    <row r="42" spans="1:32" s="8" customFormat="1" x14ac:dyDescent="0.3">
      <c r="A42" s="6" t="s">
        <v>57</v>
      </c>
      <c r="AF42" s="8">
        <v>24.11</v>
      </c>
    </row>
    <row r="43" spans="1:32" s="8" customFormat="1" x14ac:dyDescent="0.3">
      <c r="A43" s="7" t="s">
        <v>58</v>
      </c>
      <c r="B43" s="2" t="s">
        <v>59</v>
      </c>
      <c r="C43" s="7" t="s">
        <v>49</v>
      </c>
      <c r="D43" s="7" t="s">
        <v>47</v>
      </c>
      <c r="E43" s="7" t="s">
        <v>48</v>
      </c>
      <c r="H43" s="9"/>
      <c r="AF43" s="8">
        <v>25.23</v>
      </c>
    </row>
    <row r="44" spans="1:32" s="8" customFormat="1" x14ac:dyDescent="0.3">
      <c r="A44" s="7">
        <v>0</v>
      </c>
      <c r="B44" s="2" t="s">
        <v>60</v>
      </c>
      <c r="C44" s="7">
        <v>0</v>
      </c>
      <c r="D44" s="7">
        <v>0</v>
      </c>
      <c r="E44" s="7">
        <v>0</v>
      </c>
      <c r="AF44" s="8">
        <v>26</v>
      </c>
    </row>
    <row r="45" spans="1:32" s="8" customFormat="1" x14ac:dyDescent="0.3">
      <c r="A45" s="7"/>
      <c r="B45" s="2" t="s">
        <v>61</v>
      </c>
      <c r="C45" s="7">
        <v>253</v>
      </c>
      <c r="D45" s="7">
        <v>159</v>
      </c>
      <c r="E45" s="7">
        <v>173</v>
      </c>
      <c r="AF45" s="8">
        <v>25.92</v>
      </c>
    </row>
    <row r="46" spans="1:32" s="8" customFormat="1" x14ac:dyDescent="0.3">
      <c r="A46" s="7">
        <v>7.5</v>
      </c>
      <c r="B46" s="2" t="s">
        <v>60</v>
      </c>
      <c r="C46" s="7">
        <v>33</v>
      </c>
      <c r="D46" s="7">
        <v>21</v>
      </c>
      <c r="E46" s="7">
        <v>13</v>
      </c>
      <c r="AF46" s="8">
        <v>29.47</v>
      </c>
    </row>
    <row r="47" spans="1:32" s="8" customFormat="1" x14ac:dyDescent="0.3">
      <c r="A47" s="7"/>
      <c r="B47" s="2" t="s">
        <v>61</v>
      </c>
      <c r="C47" s="7">
        <v>220</v>
      </c>
      <c r="D47" s="7">
        <v>138</v>
      </c>
      <c r="E47" s="7">
        <v>160</v>
      </c>
      <c r="AF47" s="8">
        <v>26.18</v>
      </c>
    </row>
    <row r="48" spans="1:32" s="8" customFormat="1" x14ac:dyDescent="0.3">
      <c r="A48" s="7">
        <v>24</v>
      </c>
      <c r="B48" s="2" t="s">
        <v>60</v>
      </c>
      <c r="C48" s="7">
        <v>81</v>
      </c>
      <c r="D48" s="7">
        <v>3</v>
      </c>
      <c r="E48" s="7">
        <v>4</v>
      </c>
      <c r="AF48" s="8">
        <v>24.19</v>
      </c>
    </row>
    <row r="49" spans="1:32" s="8" customFormat="1" x14ac:dyDescent="0.3">
      <c r="A49" s="7"/>
      <c r="B49" s="2" t="s">
        <v>61</v>
      </c>
      <c r="C49" s="7">
        <v>139</v>
      </c>
      <c r="D49" s="7">
        <v>135</v>
      </c>
      <c r="E49" s="7">
        <v>156</v>
      </c>
      <c r="AF49" s="8">
        <v>26.3</v>
      </c>
    </row>
    <row r="50" spans="1:32" s="8" customFormat="1" x14ac:dyDescent="0.3">
      <c r="A50" s="7">
        <v>36</v>
      </c>
      <c r="B50" s="2" t="s">
        <v>60</v>
      </c>
      <c r="C50" s="7">
        <v>0</v>
      </c>
      <c r="D50" s="7">
        <v>1</v>
      </c>
      <c r="E50" s="7">
        <v>3</v>
      </c>
      <c r="AF50" s="8">
        <v>26.98</v>
      </c>
    </row>
    <row r="51" spans="1:32" s="8" customFormat="1" x14ac:dyDescent="0.3">
      <c r="A51" s="7"/>
      <c r="B51" s="2" t="s">
        <v>61</v>
      </c>
      <c r="C51" s="7">
        <v>139</v>
      </c>
      <c r="D51" s="7">
        <v>134</v>
      </c>
      <c r="E51" s="7">
        <v>153</v>
      </c>
      <c r="AF51" s="8">
        <v>27.93</v>
      </c>
    </row>
    <row r="52" spans="1:32" s="8" customFormat="1" x14ac:dyDescent="0.3">
      <c r="AF52" s="8">
        <v>28.24</v>
      </c>
    </row>
    <row r="53" spans="1:32" s="2" customFormat="1" x14ac:dyDescent="0.3">
      <c r="A53" s="2" t="s">
        <v>62</v>
      </c>
      <c r="B53" s="3" t="s">
        <v>63</v>
      </c>
      <c r="C53" s="3" t="s">
        <v>79</v>
      </c>
      <c r="D53" s="3" t="s">
        <v>64</v>
      </c>
      <c r="E53" s="3" t="s">
        <v>80</v>
      </c>
      <c r="F53" s="3" t="s">
        <v>65</v>
      </c>
      <c r="G53" s="3" t="s">
        <v>81</v>
      </c>
      <c r="H53" s="3" t="s">
        <v>66</v>
      </c>
      <c r="AF53" s="2">
        <v>27.75</v>
      </c>
    </row>
    <row r="54" spans="1:32" s="2" customFormat="1" x14ac:dyDescent="0.3">
      <c r="A54" s="3" t="s">
        <v>67</v>
      </c>
      <c r="B54" s="5">
        <v>0.32700000000000001</v>
      </c>
      <c r="C54" s="5">
        <v>8.8919580000000007</v>
      </c>
      <c r="D54" s="5">
        <v>9.9500000000000005E-2</v>
      </c>
      <c r="E54" s="5">
        <v>200</v>
      </c>
      <c r="F54" s="5">
        <v>113</v>
      </c>
      <c r="G54" s="3">
        <f>C54*E54*0.001/D54</f>
        <v>17.873282412060302</v>
      </c>
      <c r="H54" s="3">
        <f>TTEST(G54:G57,G58:G61,2,2)</f>
        <v>3.5669819754548859E-2</v>
      </c>
      <c r="AF54" s="2">
        <v>28.35</v>
      </c>
    </row>
    <row r="55" spans="1:32" s="2" customFormat="1" x14ac:dyDescent="0.3">
      <c r="A55" s="3" t="s">
        <v>68</v>
      </c>
      <c r="B55" s="5">
        <v>0.35899999999999999</v>
      </c>
      <c r="C55" s="5">
        <v>6.8272680000000001</v>
      </c>
      <c r="D55" s="5">
        <v>0.1042</v>
      </c>
      <c r="E55" s="5">
        <v>200</v>
      </c>
      <c r="F55" s="5">
        <v>189</v>
      </c>
      <c r="G55" s="3">
        <f t="shared" ref="G55:G61" si="0">C55*E55*0.001/D55</f>
        <v>13.104161228406911</v>
      </c>
      <c r="H55" s="3"/>
      <c r="AF55" s="2">
        <v>24.98</v>
      </c>
    </row>
    <row r="56" spans="1:32" s="2" customFormat="1" x14ac:dyDescent="0.3">
      <c r="A56" s="3" t="s">
        <v>69</v>
      </c>
      <c r="B56" s="5">
        <v>0.372</v>
      </c>
      <c r="C56" s="5">
        <v>6.1478739999999998</v>
      </c>
      <c r="D56" s="5">
        <v>0.1045</v>
      </c>
      <c r="E56" s="5">
        <v>200</v>
      </c>
      <c r="F56" s="5">
        <v>195.3</v>
      </c>
      <c r="G56" s="3">
        <f t="shared" si="0"/>
        <v>11.766266028708134</v>
      </c>
      <c r="H56" s="3"/>
      <c r="AF56" s="2">
        <v>25.18</v>
      </c>
    </row>
    <row r="57" spans="1:32" s="2" customFormat="1" x14ac:dyDescent="0.3">
      <c r="A57" s="3" t="s">
        <v>70</v>
      </c>
      <c r="B57" s="5">
        <v>0.34899999999999998</v>
      </c>
      <c r="C57" s="5">
        <v>7.4073770000000003</v>
      </c>
      <c r="D57" s="5">
        <v>9.01E-2</v>
      </c>
      <c r="E57" s="5">
        <v>200</v>
      </c>
      <c r="F57" s="5">
        <v>197</v>
      </c>
      <c r="G57" s="3">
        <f t="shared" si="0"/>
        <v>16.442568257491676</v>
      </c>
      <c r="H57" s="3"/>
      <c r="AF57" s="2">
        <v>25.67</v>
      </c>
    </row>
    <row r="58" spans="1:32" s="2" customFormat="1" x14ac:dyDescent="0.3">
      <c r="A58" s="3" t="s">
        <v>71</v>
      </c>
      <c r="B58" s="5">
        <v>0.49199999999999999</v>
      </c>
      <c r="C58" s="5">
        <v>2.426796</v>
      </c>
      <c r="D58" s="5">
        <v>0.1308</v>
      </c>
      <c r="E58" s="5">
        <v>200</v>
      </c>
      <c r="F58" s="5">
        <v>130</v>
      </c>
      <c r="G58" s="3">
        <f t="shared" si="0"/>
        <v>3.7106972477064222</v>
      </c>
      <c r="H58" s="3"/>
      <c r="AF58" s="2">
        <v>24.48</v>
      </c>
    </row>
    <row r="59" spans="1:32" s="2" customFormat="1" x14ac:dyDescent="0.3">
      <c r="A59" s="3" t="s">
        <v>72</v>
      </c>
      <c r="B59" s="5">
        <v>0.40799999999999997</v>
      </c>
      <c r="C59" s="5">
        <v>4.6257229999999998</v>
      </c>
      <c r="D59" s="5">
        <v>0.18779999999999999</v>
      </c>
      <c r="E59" s="5">
        <v>200</v>
      </c>
      <c r="F59" s="5">
        <v>120</v>
      </c>
      <c r="G59" s="3">
        <f t="shared" si="0"/>
        <v>4.9262225772097974</v>
      </c>
      <c r="H59" s="3"/>
      <c r="AF59" s="2">
        <v>26.15</v>
      </c>
    </row>
    <row r="60" spans="1:32" s="2" customFormat="1" x14ac:dyDescent="0.3">
      <c r="A60" s="3" t="s">
        <v>73</v>
      </c>
      <c r="B60" s="5">
        <v>0.30399999999999999</v>
      </c>
      <c r="C60" s="5">
        <v>10.82408</v>
      </c>
      <c r="D60" s="5">
        <v>0.1487</v>
      </c>
      <c r="E60" s="5">
        <v>200</v>
      </c>
      <c r="F60" s="5">
        <v>130</v>
      </c>
      <c r="G60" s="3">
        <f t="shared" si="0"/>
        <v>14.558278412911907</v>
      </c>
      <c r="H60" s="3"/>
      <c r="AF60" s="2">
        <v>26</v>
      </c>
    </row>
    <row r="61" spans="1:32" s="2" customFormat="1" x14ac:dyDescent="0.3">
      <c r="A61" s="3" t="s">
        <v>74</v>
      </c>
      <c r="B61" s="5">
        <v>0.45100000000000001</v>
      </c>
      <c r="C61" s="5">
        <v>3.3185950000000002</v>
      </c>
      <c r="D61" s="5">
        <v>0.1608</v>
      </c>
      <c r="E61" s="5">
        <v>200</v>
      </c>
      <c r="F61" s="5">
        <v>160</v>
      </c>
      <c r="G61" s="3">
        <f t="shared" si="0"/>
        <v>4.1276057213930351</v>
      </c>
      <c r="H61" s="3"/>
      <c r="AF61" s="2">
        <v>26.74</v>
      </c>
    </row>
    <row r="62" spans="1:32" s="8" customFormat="1" x14ac:dyDescent="0.3">
      <c r="AF62" s="8">
        <v>25.63</v>
      </c>
    </row>
    <row r="63" spans="1:32" s="2" customFormat="1" x14ac:dyDescent="0.3">
      <c r="A63" s="3" t="s">
        <v>62</v>
      </c>
      <c r="B63" s="3" t="s">
        <v>63</v>
      </c>
      <c r="C63" s="3" t="s">
        <v>75</v>
      </c>
      <c r="D63" s="3" t="s">
        <v>64</v>
      </c>
      <c r="E63" s="3" t="s">
        <v>76</v>
      </c>
      <c r="F63" s="3" t="s">
        <v>77</v>
      </c>
      <c r="G63" s="3" t="s">
        <v>82</v>
      </c>
      <c r="H63" s="3" t="s">
        <v>78</v>
      </c>
      <c r="AF63" s="2">
        <v>23.78</v>
      </c>
    </row>
    <row r="64" spans="1:32" s="2" customFormat="1" x14ac:dyDescent="0.3">
      <c r="A64" s="3" t="s">
        <v>67</v>
      </c>
      <c r="B64" s="5">
        <v>0.60399999999999998</v>
      </c>
      <c r="C64" s="5">
        <v>1229.68625</v>
      </c>
      <c r="D64" s="5">
        <v>9.9500000000000005E-2</v>
      </c>
      <c r="E64" s="5">
        <v>200</v>
      </c>
      <c r="F64" s="5">
        <v>113</v>
      </c>
      <c r="G64" s="3">
        <f>0.2*C64/D64</f>
        <v>2471.7311557788944</v>
      </c>
      <c r="H64" s="3">
        <f>TTEST(G64:G67,G68:G71,2,2)</f>
        <v>1.265505843618888E-2</v>
      </c>
      <c r="AF64" s="2">
        <v>26.75</v>
      </c>
    </row>
    <row r="65" spans="1:32" s="2" customFormat="1" x14ac:dyDescent="0.3">
      <c r="A65" s="3" t="s">
        <v>68</v>
      </c>
      <c r="B65" s="5">
        <v>0.626</v>
      </c>
      <c r="C65" s="5">
        <v>1141.4340669999999</v>
      </c>
      <c r="D65" s="5">
        <v>0.1042</v>
      </c>
      <c r="E65" s="5">
        <v>200</v>
      </c>
      <c r="F65" s="5">
        <v>189</v>
      </c>
      <c r="G65" s="3">
        <f t="shared" ref="G65:G71" si="1">0.2*C65/D65</f>
        <v>2190.8523358925145</v>
      </c>
      <c r="H65" s="3"/>
      <c r="AF65" s="2">
        <v>26.1</v>
      </c>
    </row>
    <row r="66" spans="1:32" s="2" customFormat="1" x14ac:dyDescent="0.3">
      <c r="A66" s="3" t="s">
        <v>69</v>
      </c>
      <c r="B66" s="5">
        <v>0.54400000000000004</v>
      </c>
      <c r="C66" s="5">
        <v>1518.5169550000001</v>
      </c>
      <c r="D66" s="5">
        <v>0.1045</v>
      </c>
      <c r="E66" s="5">
        <v>200</v>
      </c>
      <c r="F66" s="5">
        <v>195.3</v>
      </c>
      <c r="G66" s="3">
        <f t="shared" si="1"/>
        <v>2906.2525454545457</v>
      </c>
      <c r="H66" s="3"/>
      <c r="AF66" s="2">
        <v>26.83</v>
      </c>
    </row>
    <row r="67" spans="1:32" s="2" customFormat="1" x14ac:dyDescent="0.3">
      <c r="A67" s="3" t="s">
        <v>70</v>
      </c>
      <c r="B67" s="5">
        <v>0.56499999999999995</v>
      </c>
      <c r="C67" s="5">
        <v>1408.344822</v>
      </c>
      <c r="D67" s="5">
        <v>9.01E-2</v>
      </c>
      <c r="E67" s="5">
        <v>200</v>
      </c>
      <c r="F67" s="5">
        <v>197</v>
      </c>
      <c r="G67" s="3">
        <f t="shared" si="1"/>
        <v>3126.1816248612654</v>
      </c>
      <c r="H67" s="3"/>
      <c r="AF67" s="2">
        <v>24.88</v>
      </c>
    </row>
    <row r="68" spans="1:32" s="2" customFormat="1" x14ac:dyDescent="0.3">
      <c r="A68" s="3" t="s">
        <v>71</v>
      </c>
      <c r="B68" s="5">
        <v>0.75700000000000001</v>
      </c>
      <c r="C68" s="5">
        <v>747.52271299999995</v>
      </c>
      <c r="D68" s="5">
        <v>0.1308</v>
      </c>
      <c r="E68" s="5">
        <v>200</v>
      </c>
      <c r="F68" s="5">
        <v>130</v>
      </c>
      <c r="G68" s="3">
        <f t="shared" si="1"/>
        <v>1143.0010902140673</v>
      </c>
      <c r="H68" s="3"/>
      <c r="AF68" s="2">
        <v>24.6</v>
      </c>
    </row>
    <row r="69" spans="1:32" s="2" customFormat="1" x14ac:dyDescent="0.3">
      <c r="A69" s="3" t="s">
        <v>72</v>
      </c>
      <c r="B69" s="5">
        <v>0.55000000000000004</v>
      </c>
      <c r="C69" s="5">
        <v>1485.919934</v>
      </c>
      <c r="D69" s="5">
        <v>0.18779999999999999</v>
      </c>
      <c r="E69" s="5">
        <v>200</v>
      </c>
      <c r="F69" s="5">
        <v>120</v>
      </c>
      <c r="G69" s="3">
        <f t="shared" si="1"/>
        <v>1582.4493439829607</v>
      </c>
      <c r="H69" s="3"/>
      <c r="AF69" s="2">
        <v>26.03</v>
      </c>
    </row>
    <row r="70" spans="1:32" s="2" customFormat="1" x14ac:dyDescent="0.3">
      <c r="A70" s="3" t="s">
        <v>73</v>
      </c>
      <c r="B70" s="5">
        <v>0.52300000000000002</v>
      </c>
      <c r="C70" s="5">
        <v>1640.365544</v>
      </c>
      <c r="D70" s="5">
        <v>0.1487</v>
      </c>
      <c r="E70" s="5">
        <v>200</v>
      </c>
      <c r="F70" s="5">
        <v>130</v>
      </c>
      <c r="G70" s="3">
        <f t="shared" si="1"/>
        <v>2206.275109616678</v>
      </c>
      <c r="H70" s="3"/>
      <c r="AF70" s="2">
        <v>26.33</v>
      </c>
    </row>
    <row r="71" spans="1:32" s="2" customFormat="1" x14ac:dyDescent="0.3">
      <c r="A71" s="3" t="s">
        <v>74</v>
      </c>
      <c r="B71" s="5">
        <v>0.70099999999999996</v>
      </c>
      <c r="C71" s="5">
        <v>892.88192700000002</v>
      </c>
      <c r="D71" s="5">
        <v>0.1608</v>
      </c>
      <c r="E71" s="5">
        <v>200</v>
      </c>
      <c r="F71" s="5">
        <v>160</v>
      </c>
      <c r="G71" s="3">
        <f t="shared" si="1"/>
        <v>1110.5496604477614</v>
      </c>
      <c r="H71" s="3"/>
      <c r="AF71" s="2">
        <v>24.49</v>
      </c>
    </row>
    <row r="72" spans="1:32" s="8" customFormat="1" x14ac:dyDescent="0.3">
      <c r="AF72" s="8">
        <v>25.08</v>
      </c>
    </row>
    <row r="73" spans="1:32" s="8" customFormat="1" x14ac:dyDescent="0.3">
      <c r="A73" s="3" t="s">
        <v>62</v>
      </c>
      <c r="B73" s="3" t="s">
        <v>63</v>
      </c>
      <c r="C73" s="3" t="s">
        <v>171</v>
      </c>
      <c r="D73" s="3" t="s">
        <v>76</v>
      </c>
      <c r="E73" s="3" t="s">
        <v>182</v>
      </c>
      <c r="F73" s="3" t="s">
        <v>78</v>
      </c>
      <c r="G73" s="3"/>
      <c r="H73" s="3"/>
      <c r="AF73" s="8">
        <v>25.96</v>
      </c>
    </row>
    <row r="74" spans="1:32" s="8" customFormat="1" x14ac:dyDescent="0.3">
      <c r="A74" s="2" t="s">
        <v>166</v>
      </c>
      <c r="B74" s="2">
        <v>0.251</v>
      </c>
      <c r="C74" s="2">
        <v>0.42065399999999997</v>
      </c>
      <c r="D74" s="2">
        <v>180</v>
      </c>
      <c r="E74" s="2">
        <v>0.42065399999999997</v>
      </c>
      <c r="F74" s="2">
        <f>TTEST(E74:E78,E85:E88,2,2)</f>
        <v>2.8141325864365638E-3</v>
      </c>
      <c r="AF74" s="8">
        <v>26.81</v>
      </c>
    </row>
    <row r="75" spans="1:32" s="8" customFormat="1" x14ac:dyDescent="0.3">
      <c r="A75" s="2" t="s">
        <v>167</v>
      </c>
      <c r="B75" s="2">
        <v>0.26300000000000001</v>
      </c>
      <c r="C75" s="2">
        <v>0.25925100000000001</v>
      </c>
      <c r="D75" s="2">
        <v>180</v>
      </c>
      <c r="E75" s="2">
        <v>0.25925100000000001</v>
      </c>
      <c r="F75" s="2"/>
      <c r="AF75" s="8">
        <v>25.72</v>
      </c>
    </row>
    <row r="76" spans="1:32" s="8" customFormat="1" x14ac:dyDescent="0.3">
      <c r="A76" s="2" t="s">
        <v>168</v>
      </c>
      <c r="B76" s="2">
        <v>0.27200000000000002</v>
      </c>
      <c r="C76" s="2">
        <v>0.16438</v>
      </c>
      <c r="D76" s="2">
        <v>180</v>
      </c>
      <c r="E76" s="2">
        <v>0.16438</v>
      </c>
      <c r="F76" s="2"/>
      <c r="AF76" s="8">
        <v>25.56</v>
      </c>
    </row>
    <row r="77" spans="1:32" s="8" customFormat="1" x14ac:dyDescent="0.3">
      <c r="A77" s="2" t="s">
        <v>169</v>
      </c>
      <c r="B77" s="2">
        <v>0.251</v>
      </c>
      <c r="C77" s="2">
        <v>0.42065399999999997</v>
      </c>
      <c r="D77" s="2">
        <v>180</v>
      </c>
      <c r="E77" s="2">
        <v>0.42065399999999997</v>
      </c>
      <c r="F77" s="2"/>
      <c r="AF77" s="8">
        <v>24.95</v>
      </c>
    </row>
    <row r="78" spans="1:32" s="8" customFormat="1" x14ac:dyDescent="0.3">
      <c r="A78" s="2" t="s">
        <v>170</v>
      </c>
      <c r="B78" s="2">
        <v>0.29399999999999998</v>
      </c>
      <c r="C78" s="2">
        <v>1.7415E-2</v>
      </c>
      <c r="D78" s="2">
        <v>180</v>
      </c>
      <c r="E78" s="2">
        <v>1.7415E-2</v>
      </c>
      <c r="F78" s="2"/>
      <c r="AF78" s="8">
        <v>28.53</v>
      </c>
    </row>
    <row r="79" spans="1:32" s="8" customFormat="1" x14ac:dyDescent="0.3">
      <c r="A79" s="2" t="s">
        <v>172</v>
      </c>
      <c r="B79" s="2">
        <v>0.25900000000000001</v>
      </c>
      <c r="C79" s="2">
        <v>0.30838900000000002</v>
      </c>
      <c r="D79" s="2">
        <v>180</v>
      </c>
      <c r="E79" s="2">
        <v>0.30838900000000002</v>
      </c>
      <c r="F79" s="2">
        <f>TTEST(E79:E84,E85:E88,2,2)</f>
        <v>1.9920994169749314E-3</v>
      </c>
      <c r="AF79" s="8">
        <v>25.3</v>
      </c>
    </row>
    <row r="80" spans="1:32" s="8" customFormat="1" x14ac:dyDescent="0.3">
      <c r="A80" s="2" t="s">
        <v>173</v>
      </c>
      <c r="B80" s="2">
        <v>0.29499999999999998</v>
      </c>
      <c r="C80" s="2">
        <v>1.3719E-2</v>
      </c>
      <c r="D80" s="2">
        <v>180</v>
      </c>
      <c r="E80" s="2">
        <v>1.3719E-2</v>
      </c>
      <c r="F80" s="2"/>
      <c r="AF80" s="8">
        <v>26.18</v>
      </c>
    </row>
    <row r="81" spans="1:32" s="8" customFormat="1" x14ac:dyDescent="0.3">
      <c r="A81" s="2" t="s">
        <v>174</v>
      </c>
      <c r="B81" s="2">
        <v>0.24099999999999999</v>
      </c>
      <c r="C81" s="2">
        <v>0.59007299999999996</v>
      </c>
      <c r="D81" s="2">
        <v>180</v>
      </c>
      <c r="E81" s="2">
        <v>0.59007299999999996</v>
      </c>
      <c r="F81" s="2"/>
      <c r="AF81" s="8">
        <v>26.71</v>
      </c>
    </row>
    <row r="82" spans="1:32" s="8" customFormat="1" x14ac:dyDescent="0.3">
      <c r="A82" s="2" t="s">
        <v>175</v>
      </c>
      <c r="B82" s="2">
        <v>0.29799999999999999</v>
      </c>
      <c r="C82" s="2">
        <v>4.6439999999999997E-3</v>
      </c>
      <c r="D82" s="2">
        <v>180</v>
      </c>
      <c r="E82" s="2">
        <v>4.6439999999999997E-3</v>
      </c>
      <c r="F82" s="2"/>
      <c r="AF82" s="8">
        <v>26.57</v>
      </c>
    </row>
    <row r="83" spans="1:32" s="8" customFormat="1" x14ac:dyDescent="0.3">
      <c r="A83" s="2" t="s">
        <v>176</v>
      </c>
      <c r="B83" s="2">
        <v>0.24</v>
      </c>
      <c r="C83" s="2">
        <v>0.60897000000000001</v>
      </c>
      <c r="D83" s="2">
        <v>180</v>
      </c>
      <c r="E83" s="2">
        <v>0.60897000000000001</v>
      </c>
      <c r="F83" s="2"/>
      <c r="AF83" s="8">
        <v>27.03</v>
      </c>
    </row>
    <row r="84" spans="1:32" s="8" customFormat="1" x14ac:dyDescent="0.3">
      <c r="A84" s="2" t="s">
        <v>177</v>
      </c>
      <c r="B84" s="2">
        <v>0.29299999999999998</v>
      </c>
      <c r="C84" s="2">
        <v>2.1410999999999999E-2</v>
      </c>
      <c r="D84" s="2">
        <v>180</v>
      </c>
      <c r="E84" s="2">
        <v>2.1410999999999999E-2</v>
      </c>
      <c r="F84" s="2"/>
      <c r="AF84" s="8">
        <v>25.75</v>
      </c>
    </row>
    <row r="85" spans="1:32" s="8" customFormat="1" x14ac:dyDescent="0.3">
      <c r="A85" s="2" t="s">
        <v>178</v>
      </c>
      <c r="B85" s="2">
        <v>0.21199999999999999</v>
      </c>
      <c r="C85" s="2">
        <v>1.319863</v>
      </c>
      <c r="D85" s="2">
        <v>180</v>
      </c>
      <c r="E85" s="2">
        <v>1.319863</v>
      </c>
      <c r="F85" s="2"/>
      <c r="AF85" s="8">
        <v>24.86</v>
      </c>
    </row>
    <row r="86" spans="1:32" s="8" customFormat="1" x14ac:dyDescent="0.3">
      <c r="A86" s="2" t="s">
        <v>179</v>
      </c>
      <c r="B86" s="2">
        <v>0.185</v>
      </c>
      <c r="C86" s="2">
        <v>2.4936699999999998</v>
      </c>
      <c r="D86" s="2">
        <v>180</v>
      </c>
      <c r="E86" s="2">
        <v>2.4936699999999998</v>
      </c>
      <c r="F86" s="2"/>
      <c r="AF86" s="8">
        <v>27.59</v>
      </c>
    </row>
    <row r="87" spans="1:32" s="8" customFormat="1" x14ac:dyDescent="0.3">
      <c r="A87" s="2" t="s">
        <v>180</v>
      </c>
      <c r="B87" s="2">
        <v>0.218</v>
      </c>
      <c r="C87" s="2">
        <v>1.1335470000000001</v>
      </c>
      <c r="D87" s="2">
        <v>180</v>
      </c>
      <c r="E87" s="2">
        <v>1.1335470000000001</v>
      </c>
      <c r="F87" s="2"/>
      <c r="AF87" s="8">
        <v>27.27</v>
      </c>
    </row>
    <row r="88" spans="1:32" s="8" customFormat="1" x14ac:dyDescent="0.3">
      <c r="A88" s="2" t="s">
        <v>181</v>
      </c>
      <c r="B88" s="2">
        <v>0.21299999999999999</v>
      </c>
      <c r="C88" s="2">
        <v>1.2872870000000001</v>
      </c>
      <c r="D88" s="2">
        <v>180</v>
      </c>
      <c r="E88" s="2">
        <v>1.2872870000000001</v>
      </c>
      <c r="F88" s="2"/>
      <c r="AF88" s="8">
        <v>17.77</v>
      </c>
    </row>
    <row r="89" spans="1:32" s="8" customFormat="1" x14ac:dyDescent="0.3">
      <c r="A89" s="2"/>
      <c r="B89" s="2"/>
      <c r="C89" s="2"/>
      <c r="D89" s="2"/>
      <c r="E89" s="2"/>
      <c r="F89" s="2"/>
      <c r="AF89" s="8">
        <v>26.28</v>
      </c>
    </row>
    <row r="90" spans="1:32" s="8" customFormat="1" x14ac:dyDescent="0.3">
      <c r="A90" s="3" t="s">
        <v>62</v>
      </c>
      <c r="B90" s="3" t="s">
        <v>63</v>
      </c>
      <c r="C90" s="3" t="s">
        <v>171</v>
      </c>
      <c r="D90" s="3" t="s">
        <v>76</v>
      </c>
      <c r="E90" s="3" t="s">
        <v>183</v>
      </c>
      <c r="F90" s="3" t="s">
        <v>78</v>
      </c>
      <c r="AF90" s="8">
        <v>26.64</v>
      </c>
    </row>
    <row r="91" spans="1:32" s="8" customFormat="1" x14ac:dyDescent="0.3">
      <c r="A91" s="2" t="s">
        <v>166</v>
      </c>
      <c r="B91" s="2">
        <v>0.248</v>
      </c>
      <c r="C91" s="2">
        <v>7.4932759999999998</v>
      </c>
      <c r="D91" s="2">
        <v>180</v>
      </c>
      <c r="E91" s="2">
        <v>7.4932759999999998</v>
      </c>
      <c r="F91" s="2">
        <f>TTEST(E91:E95,E102:E105,2,2)</f>
        <v>0.31315534264218348</v>
      </c>
      <c r="AF91" s="8">
        <v>26.98</v>
      </c>
    </row>
    <row r="92" spans="1:32" s="8" customFormat="1" x14ac:dyDescent="0.3">
      <c r="A92" s="2" t="s">
        <v>167</v>
      </c>
      <c r="B92" s="2">
        <v>0.40500000000000003</v>
      </c>
      <c r="C92" s="2">
        <v>2.8023359999999999</v>
      </c>
      <c r="D92" s="2">
        <v>180</v>
      </c>
      <c r="E92" s="2">
        <v>2.8023359999999999</v>
      </c>
      <c r="F92" s="2"/>
      <c r="AF92" s="8">
        <v>27.24</v>
      </c>
    </row>
    <row r="93" spans="1:32" s="8" customFormat="1" x14ac:dyDescent="0.3">
      <c r="A93" s="2" t="s">
        <v>184</v>
      </c>
      <c r="B93" s="2">
        <v>0.20499999999999999</v>
      </c>
      <c r="C93" s="2">
        <v>9.9047830000000001</v>
      </c>
      <c r="D93" s="2">
        <v>180</v>
      </c>
      <c r="E93" s="2">
        <v>9.9047830000000001</v>
      </c>
      <c r="F93" s="2"/>
      <c r="AF93" s="8">
        <v>30.01</v>
      </c>
    </row>
    <row r="94" spans="1:32" s="8" customFormat="1" x14ac:dyDescent="0.3">
      <c r="A94" s="2" t="s">
        <v>185</v>
      </c>
      <c r="B94" s="2">
        <v>0.22600000000000001</v>
      </c>
      <c r="C94" s="2">
        <v>8.6078410000000005</v>
      </c>
      <c r="D94" s="2">
        <v>180</v>
      </c>
      <c r="E94" s="2">
        <v>8.6078410000000005</v>
      </c>
      <c r="F94" s="2"/>
      <c r="AF94" s="8">
        <v>26.99</v>
      </c>
    </row>
    <row r="95" spans="1:32" s="8" customFormat="1" x14ac:dyDescent="0.3">
      <c r="A95" s="2" t="s">
        <v>186</v>
      </c>
      <c r="B95" s="2">
        <v>0.20399999999999999</v>
      </c>
      <c r="C95" s="2">
        <v>9.9737489999999998</v>
      </c>
      <c r="D95" s="2">
        <v>180</v>
      </c>
      <c r="E95" s="2">
        <v>9.9737489999999998</v>
      </c>
      <c r="F95" s="2"/>
      <c r="AF95" s="8">
        <v>29.73</v>
      </c>
    </row>
    <row r="96" spans="1:32" s="8" customFormat="1" x14ac:dyDescent="0.3">
      <c r="A96" s="2" t="s">
        <v>172</v>
      </c>
      <c r="B96" s="2">
        <v>0.14799999999999999</v>
      </c>
      <c r="C96" s="2">
        <v>15.660321</v>
      </c>
      <c r="D96" s="2">
        <v>180</v>
      </c>
      <c r="E96" s="2">
        <v>15.660321</v>
      </c>
      <c r="F96" s="2">
        <f>TTEST(E96:E101,E102:E105,2,2)</f>
        <v>0.58477518311036647</v>
      </c>
      <c r="AF96" s="8">
        <v>29.45</v>
      </c>
    </row>
    <row r="97" spans="1:6" s="8" customFormat="1" x14ac:dyDescent="0.3">
      <c r="A97" s="2" t="s">
        <v>187</v>
      </c>
      <c r="B97" s="2">
        <v>0.214</v>
      </c>
      <c r="C97" s="2">
        <v>9.3156189999999999</v>
      </c>
      <c r="D97" s="2">
        <v>180</v>
      </c>
      <c r="E97" s="2">
        <v>9.3156189999999999</v>
      </c>
      <c r="F97" s="2"/>
    </row>
    <row r="98" spans="1:6" s="8" customFormat="1" x14ac:dyDescent="0.3">
      <c r="A98" s="2" t="s">
        <v>188</v>
      </c>
      <c r="B98" s="2">
        <v>0.27700000000000002</v>
      </c>
      <c r="C98" s="2">
        <v>6.28993</v>
      </c>
      <c r="D98" s="2">
        <v>180</v>
      </c>
      <c r="E98" s="2">
        <v>6.28993</v>
      </c>
      <c r="F98" s="2"/>
    </row>
    <row r="99" spans="1:6" s="8" customFormat="1" x14ac:dyDescent="0.3">
      <c r="A99" s="2" t="s">
        <v>189</v>
      </c>
      <c r="B99" s="2">
        <v>0.23899999999999999</v>
      </c>
      <c r="C99" s="2">
        <v>7.9241999999999999</v>
      </c>
      <c r="D99" s="2">
        <v>180</v>
      </c>
      <c r="E99" s="2">
        <v>7.9241999999999999</v>
      </c>
      <c r="F99" s="2"/>
    </row>
    <row r="100" spans="1:6" s="8" customFormat="1" x14ac:dyDescent="0.3">
      <c r="A100" s="2" t="s">
        <v>190</v>
      </c>
      <c r="B100" s="2">
        <v>0.214</v>
      </c>
      <c r="C100" s="2">
        <v>9.3156189999999999</v>
      </c>
      <c r="D100" s="2">
        <v>180</v>
      </c>
      <c r="E100" s="2">
        <v>9.3156189999999999</v>
      </c>
      <c r="F100" s="2"/>
    </row>
    <row r="101" spans="1:6" s="8" customFormat="1" x14ac:dyDescent="0.3">
      <c r="A101" s="2" t="s">
        <v>191</v>
      </c>
      <c r="B101" s="2">
        <v>0.36099999999999999</v>
      </c>
      <c r="C101" s="2">
        <v>3.7900200000000002</v>
      </c>
      <c r="D101" s="2">
        <v>180</v>
      </c>
      <c r="E101" s="2">
        <v>3.7900200000000002</v>
      </c>
      <c r="F101" s="2"/>
    </row>
    <row r="102" spans="1:6" s="8" customFormat="1" x14ac:dyDescent="0.3">
      <c r="A102" s="2" t="s">
        <v>178</v>
      </c>
      <c r="B102" s="2">
        <v>0.247</v>
      </c>
      <c r="C102" s="2">
        <v>7.5396179999999999</v>
      </c>
      <c r="D102" s="2">
        <v>180</v>
      </c>
      <c r="E102" s="2">
        <v>7.5396179999999999</v>
      </c>
      <c r="F102" s="2"/>
    </row>
    <row r="103" spans="1:6" s="8" customFormat="1" x14ac:dyDescent="0.3">
      <c r="A103" s="2" t="s">
        <v>179</v>
      </c>
      <c r="B103" s="2">
        <v>0.16500000000000001</v>
      </c>
      <c r="C103" s="2">
        <v>13.429029999999999</v>
      </c>
      <c r="D103" s="2">
        <v>180</v>
      </c>
      <c r="E103" s="2">
        <v>13.429029999999999</v>
      </c>
      <c r="F103" s="2"/>
    </row>
    <row r="104" spans="1:6" s="8" customFormat="1" x14ac:dyDescent="0.3">
      <c r="A104" s="2" t="s">
        <v>180</v>
      </c>
      <c r="B104" s="2">
        <v>0.27200000000000002</v>
      </c>
      <c r="C104" s="2">
        <v>6.4801000000000002</v>
      </c>
      <c r="D104" s="2">
        <v>180</v>
      </c>
      <c r="E104" s="2">
        <v>6.4801000000000002</v>
      </c>
      <c r="F104" s="2"/>
    </row>
    <row r="105" spans="1:6" s="8" customFormat="1" x14ac:dyDescent="0.3">
      <c r="A105" s="2" t="s">
        <v>181</v>
      </c>
      <c r="B105" s="2">
        <v>0.16800000000000001</v>
      </c>
      <c r="C105" s="2">
        <v>13.094421000000001</v>
      </c>
      <c r="D105" s="2">
        <v>180</v>
      </c>
      <c r="E105" s="2">
        <v>13.094421000000001</v>
      </c>
      <c r="F105" s="2"/>
    </row>
    <row r="106" spans="1:6" s="8" customFormat="1" x14ac:dyDescent="0.3">
      <c r="A106" s="2"/>
      <c r="B106" s="2"/>
      <c r="C106" s="2"/>
      <c r="D106" s="2"/>
      <c r="E106" s="2"/>
      <c r="F106" s="2"/>
    </row>
    <row r="107" spans="1:6" s="8" customFormat="1" x14ac:dyDescent="0.3">
      <c r="A107" t="s">
        <v>204</v>
      </c>
      <c r="B107" t="s">
        <v>205</v>
      </c>
      <c r="C107" t="s">
        <v>192</v>
      </c>
      <c r="D107" t="s">
        <v>193</v>
      </c>
      <c r="E107" t="s">
        <v>194</v>
      </c>
      <c r="F107" t="s">
        <v>66</v>
      </c>
    </row>
    <row r="108" spans="1:6" s="8" customFormat="1" x14ac:dyDescent="0.3">
      <c r="A108" t="s">
        <v>195</v>
      </c>
      <c r="B108">
        <v>0.146291</v>
      </c>
      <c r="C108">
        <v>185.23699999999999</v>
      </c>
      <c r="D108">
        <v>100</v>
      </c>
      <c r="E108">
        <v>219</v>
      </c>
      <c r="F108">
        <v>1.7100000000000001E-2</v>
      </c>
    </row>
    <row r="109" spans="1:6" s="8" customFormat="1" x14ac:dyDescent="0.3">
      <c r="A109" t="s">
        <v>196</v>
      </c>
      <c r="B109">
        <v>0.130076</v>
      </c>
      <c r="C109">
        <v>178.614</v>
      </c>
      <c r="D109">
        <v>86</v>
      </c>
      <c r="E109">
        <v>252</v>
      </c>
      <c r="F109"/>
    </row>
    <row r="110" spans="1:6" s="8" customFormat="1" x14ac:dyDescent="0.3">
      <c r="A110" t="s">
        <v>197</v>
      </c>
      <c r="B110">
        <v>9.6829999999999999E-2</v>
      </c>
      <c r="C110">
        <v>169.10900000000001</v>
      </c>
      <c r="D110">
        <v>83</v>
      </c>
      <c r="E110">
        <v>255</v>
      </c>
      <c r="F110"/>
    </row>
    <row r="111" spans="1:6" s="8" customFormat="1" x14ac:dyDescent="0.3">
      <c r="A111" t="s">
        <v>198</v>
      </c>
      <c r="B111">
        <v>0.10664</v>
      </c>
      <c r="C111">
        <v>166.273</v>
      </c>
      <c r="D111">
        <v>115</v>
      </c>
      <c r="E111">
        <v>238</v>
      </c>
      <c r="F111"/>
    </row>
    <row r="112" spans="1:6" s="8" customFormat="1" x14ac:dyDescent="0.3">
      <c r="A112" t="s">
        <v>199</v>
      </c>
      <c r="B112">
        <v>8.4635000000000002E-2</v>
      </c>
      <c r="C112">
        <v>166.30199999999999</v>
      </c>
      <c r="D112">
        <v>120</v>
      </c>
      <c r="E112">
        <v>183</v>
      </c>
      <c r="F112"/>
    </row>
    <row r="113" spans="1:7" s="8" customFormat="1" x14ac:dyDescent="0.3">
      <c r="A113" t="s">
        <v>200</v>
      </c>
      <c r="B113">
        <v>4.3709999999999999E-2</v>
      </c>
      <c r="C113">
        <v>198.75899999999999</v>
      </c>
      <c r="D113">
        <v>141</v>
      </c>
      <c r="E113">
        <v>253</v>
      </c>
      <c r="F113"/>
    </row>
    <row r="114" spans="1:7" s="8" customFormat="1" x14ac:dyDescent="0.3">
      <c r="A114" t="s">
        <v>201</v>
      </c>
      <c r="B114">
        <v>5.058E-2</v>
      </c>
      <c r="C114">
        <v>202.006</v>
      </c>
      <c r="D114">
        <v>135</v>
      </c>
      <c r="E114">
        <v>222</v>
      </c>
      <c r="F114"/>
    </row>
    <row r="115" spans="1:7" s="8" customFormat="1" x14ac:dyDescent="0.3">
      <c r="A115" t="s">
        <v>202</v>
      </c>
      <c r="B115">
        <v>1.0034E-2</v>
      </c>
      <c r="C115">
        <v>200.452</v>
      </c>
      <c r="D115">
        <v>160</v>
      </c>
      <c r="E115">
        <v>213</v>
      </c>
      <c r="F115"/>
    </row>
    <row r="116" spans="1:7" s="8" customFormat="1" x14ac:dyDescent="0.3">
      <c r="A116" t="s">
        <v>203</v>
      </c>
      <c r="B116">
        <v>7.6157000000000002E-2</v>
      </c>
      <c r="C116">
        <v>202.374</v>
      </c>
      <c r="D116">
        <v>167</v>
      </c>
      <c r="E116">
        <v>227</v>
      </c>
      <c r="F116"/>
    </row>
    <row r="117" spans="1:7" s="8" customFormat="1" x14ac:dyDescent="0.3"/>
    <row r="118" spans="1:7" s="8" customFormat="1" x14ac:dyDescent="0.3">
      <c r="A118" s="13" t="s">
        <v>211</v>
      </c>
      <c r="B118" s="13" t="s">
        <v>213</v>
      </c>
      <c r="C118" s="13" t="s">
        <v>221</v>
      </c>
      <c r="D118" s="13" t="s">
        <v>216</v>
      </c>
      <c r="E118" s="13" t="s">
        <v>215</v>
      </c>
      <c r="F118" s="13" t="s">
        <v>218</v>
      </c>
      <c r="G118" s="13" t="s">
        <v>219</v>
      </c>
    </row>
    <row r="119" spans="1:7" s="8" customFormat="1" x14ac:dyDescent="0.3">
      <c r="A119" s="13">
        <v>10</v>
      </c>
      <c r="B119" s="13" t="s">
        <v>206</v>
      </c>
      <c r="C119" s="13" t="s">
        <v>207</v>
      </c>
      <c r="D119" s="13">
        <v>10</v>
      </c>
      <c r="E119" s="13">
        <v>589109.33209487796</v>
      </c>
      <c r="F119" s="13">
        <v>2.5017687870340399</v>
      </c>
      <c r="G119" s="13">
        <v>10.0345025372359</v>
      </c>
    </row>
    <row r="120" spans="1:7" s="8" customFormat="1" x14ac:dyDescent="0.3">
      <c r="A120" s="13">
        <v>100</v>
      </c>
      <c r="B120" s="13" t="s">
        <v>206</v>
      </c>
      <c r="C120" s="13" t="s">
        <v>207</v>
      </c>
      <c r="D120" s="13">
        <v>100</v>
      </c>
      <c r="E120" s="13">
        <v>6259981.4618415097</v>
      </c>
      <c r="F120" s="13">
        <v>2.4934224508208298</v>
      </c>
      <c r="G120" s="13">
        <v>102.72519200580901</v>
      </c>
    </row>
    <row r="121" spans="1:7" s="8" customFormat="1" x14ac:dyDescent="0.3">
      <c r="A121" s="13">
        <v>1</v>
      </c>
      <c r="B121" s="13" t="s">
        <v>206</v>
      </c>
      <c r="C121" s="13" t="s">
        <v>207</v>
      </c>
      <c r="D121" s="13">
        <v>1</v>
      </c>
      <c r="E121" s="13">
        <v>40573.410761255</v>
      </c>
      <c r="F121" s="13">
        <v>2.5131899710880998</v>
      </c>
      <c r="G121" s="13">
        <v>1.06865538297034</v>
      </c>
    </row>
    <row r="122" spans="1:7" s="8" customFormat="1" x14ac:dyDescent="0.3">
      <c r="A122" s="13">
        <v>5</v>
      </c>
      <c r="B122" s="13" t="s">
        <v>206</v>
      </c>
      <c r="C122" s="13" t="s">
        <v>207</v>
      </c>
      <c r="D122" s="13">
        <v>5</v>
      </c>
      <c r="E122" s="13">
        <v>272312.33752076299</v>
      </c>
      <c r="F122" s="13">
        <v>2.5075148901289701</v>
      </c>
      <c r="G122" s="13">
        <v>4.8564397672050497</v>
      </c>
    </row>
    <row r="123" spans="1:7" s="8" customFormat="1" x14ac:dyDescent="0.3">
      <c r="A123" s="13">
        <v>50</v>
      </c>
      <c r="B123" s="13" t="s">
        <v>206</v>
      </c>
      <c r="C123" s="13" t="s">
        <v>207</v>
      </c>
      <c r="D123" s="13">
        <v>50</v>
      </c>
      <c r="E123" s="13">
        <v>2867154.5515389801</v>
      </c>
      <c r="F123" s="13">
        <v>2.4998826525732198</v>
      </c>
      <c r="G123" s="13">
        <v>47.269265938662798</v>
      </c>
    </row>
    <row r="124" spans="1:7" s="8" customFormat="1" x14ac:dyDescent="0.3">
      <c r="A124" s="13" t="s">
        <v>223</v>
      </c>
      <c r="B124" s="13" t="s">
        <v>208</v>
      </c>
      <c r="C124" s="13" t="s">
        <v>207</v>
      </c>
      <c r="D124" s="13" t="s">
        <v>209</v>
      </c>
      <c r="E124" s="13">
        <v>31417.8307957244</v>
      </c>
      <c r="F124" s="13">
        <v>2.71839035198375</v>
      </c>
      <c r="G124" s="13">
        <v>0.91900696909795798</v>
      </c>
    </row>
    <row r="125" spans="1:7" s="8" customFormat="1" x14ac:dyDescent="0.3">
      <c r="A125" s="13" t="s">
        <v>225</v>
      </c>
      <c r="B125" s="13" t="s">
        <v>208</v>
      </c>
      <c r="C125" s="13" t="s">
        <v>207</v>
      </c>
      <c r="D125" s="13" t="s">
        <v>209</v>
      </c>
      <c r="E125" s="13">
        <v>22675.186440146201</v>
      </c>
      <c r="F125" s="13">
        <v>2.7196506378235799</v>
      </c>
      <c r="G125" s="13">
        <v>0.77610800848724104</v>
      </c>
    </row>
    <row r="126" spans="1:7" s="8" customFormat="1" x14ac:dyDescent="0.3">
      <c r="A126" s="13" t="s">
        <v>227</v>
      </c>
      <c r="B126" s="13" t="s">
        <v>208</v>
      </c>
      <c r="C126" s="13" t="s">
        <v>207</v>
      </c>
      <c r="D126" s="13" t="s">
        <v>209</v>
      </c>
      <c r="E126" s="13">
        <v>21669.212159172901</v>
      </c>
      <c r="F126" s="13">
        <v>2.69979798358544</v>
      </c>
      <c r="G126" s="13">
        <v>0.75966530839496504</v>
      </c>
    </row>
    <row r="127" spans="1:7" s="8" customFormat="1" x14ac:dyDescent="0.3">
      <c r="A127" s="13" t="s">
        <v>229</v>
      </c>
      <c r="B127" s="13" t="s">
        <v>208</v>
      </c>
      <c r="C127" s="13" t="s">
        <v>207</v>
      </c>
      <c r="D127" s="13" t="s">
        <v>209</v>
      </c>
      <c r="E127" s="13">
        <v>17692.308773323701</v>
      </c>
      <c r="F127" s="13">
        <v>2.6646818443517901</v>
      </c>
      <c r="G127" s="13">
        <v>0.69466262303187098</v>
      </c>
    </row>
    <row r="128" spans="1:7" s="8" customFormat="1" x14ac:dyDescent="0.3">
      <c r="A128" s="13" t="s">
        <v>231</v>
      </c>
      <c r="B128" s="13" t="s">
        <v>208</v>
      </c>
      <c r="C128" s="13" t="s">
        <v>207</v>
      </c>
      <c r="D128" s="13" t="s">
        <v>209</v>
      </c>
      <c r="E128" s="13">
        <v>26584.9103099108</v>
      </c>
      <c r="F128" s="13">
        <v>2.71751291632782</v>
      </c>
      <c r="G128" s="13">
        <v>0.84001264128953601</v>
      </c>
    </row>
    <row r="129" spans="1:7" s="8" customFormat="1" x14ac:dyDescent="0.3">
      <c r="A129" s="13" t="s">
        <v>233</v>
      </c>
      <c r="B129" s="13" t="s">
        <v>208</v>
      </c>
      <c r="C129" s="13" t="s">
        <v>207</v>
      </c>
      <c r="D129" s="13" t="s">
        <v>209</v>
      </c>
      <c r="E129" s="13">
        <v>33642.323254362098</v>
      </c>
      <c r="F129" s="13">
        <v>2.70829774232128</v>
      </c>
      <c r="G129" s="13">
        <v>0.95536640993725996</v>
      </c>
    </row>
    <row r="130" spans="1:7" s="8" customFormat="1" x14ac:dyDescent="0.3">
      <c r="A130" s="13" t="s">
        <v>235</v>
      </c>
      <c r="B130" s="13" t="s">
        <v>208</v>
      </c>
      <c r="C130" s="13" t="s">
        <v>207</v>
      </c>
      <c r="D130" s="13" t="s">
        <v>209</v>
      </c>
      <c r="E130" s="13">
        <v>39295.125969670102</v>
      </c>
      <c r="F130" s="13">
        <v>2.7022119531965498</v>
      </c>
      <c r="G130" s="13">
        <v>1.0477617539202899</v>
      </c>
    </row>
    <row r="131" spans="1:7" s="8" customFormat="1" x14ac:dyDescent="0.3">
      <c r="A131" s="13" t="s">
        <v>237</v>
      </c>
      <c r="B131" s="13" t="s">
        <v>208</v>
      </c>
      <c r="C131" s="13" t="s">
        <v>207</v>
      </c>
      <c r="D131" s="13" t="s">
        <v>209</v>
      </c>
      <c r="E131" s="13">
        <v>42753.779982534703</v>
      </c>
      <c r="F131" s="13">
        <v>2.7170816488320799</v>
      </c>
      <c r="G131" s="13">
        <v>1.1042936272813599</v>
      </c>
    </row>
    <row r="132" spans="1:7" s="8" customFormat="1" x14ac:dyDescent="0.3">
      <c r="A132" s="13" t="s">
        <v>239</v>
      </c>
      <c r="B132" s="13" t="s">
        <v>208</v>
      </c>
      <c r="C132" s="13" t="s">
        <v>207</v>
      </c>
      <c r="D132" s="13" t="s">
        <v>209</v>
      </c>
      <c r="E132" s="13">
        <v>131753.07900694999</v>
      </c>
      <c r="F132" s="13">
        <v>2.4001584321073701</v>
      </c>
      <c r="G132" s="13">
        <v>2.5589916349335602</v>
      </c>
    </row>
    <row r="133" spans="1:7" s="8" customFormat="1" x14ac:dyDescent="0.3">
      <c r="A133" s="13" t="s">
        <v>241</v>
      </c>
      <c r="B133" s="13" t="s">
        <v>208</v>
      </c>
      <c r="C133" s="13" t="s">
        <v>207</v>
      </c>
      <c r="D133" s="13" t="s">
        <v>209</v>
      </c>
      <c r="E133" s="13">
        <v>31760.0479980493</v>
      </c>
      <c r="F133" s="13">
        <v>2.7060492682632802</v>
      </c>
      <c r="G133" s="13">
        <v>0.92460052643900803</v>
      </c>
    </row>
    <row r="134" spans="1:7" s="8" customFormat="1" x14ac:dyDescent="0.3">
      <c r="A134" s="13" t="s">
        <v>243</v>
      </c>
      <c r="B134" s="13" t="s">
        <v>208</v>
      </c>
      <c r="C134" s="13" t="s">
        <v>207</v>
      </c>
      <c r="D134" s="13" t="s">
        <v>209</v>
      </c>
      <c r="E134" s="13">
        <v>251847.293621127</v>
      </c>
      <c r="F134" s="13">
        <v>2.3758757800007402</v>
      </c>
      <c r="G134" s="13">
        <v>4.5219375979334897</v>
      </c>
    </row>
    <row r="135" spans="1:7" s="8" customFormat="1" x14ac:dyDescent="0.3">
      <c r="A135" s="13" t="s">
        <v>245</v>
      </c>
      <c r="B135" s="13" t="s">
        <v>208</v>
      </c>
      <c r="C135" s="13" t="s">
        <v>207</v>
      </c>
      <c r="D135" s="13" t="s">
        <v>209</v>
      </c>
      <c r="E135" s="13">
        <v>48321.957537295901</v>
      </c>
      <c r="F135" s="13">
        <v>2.74338667793785</v>
      </c>
      <c r="G135" s="13">
        <v>1.19530576876961</v>
      </c>
    </row>
    <row r="136" spans="1:7" s="8" customFormat="1" x14ac:dyDescent="0.3">
      <c r="A136" s="13" t="s">
        <v>247</v>
      </c>
      <c r="B136" s="13" t="s">
        <v>208</v>
      </c>
      <c r="C136" s="13" t="s">
        <v>207</v>
      </c>
      <c r="D136" s="13" t="s">
        <v>209</v>
      </c>
      <c r="E136" s="13">
        <v>37755.939437699002</v>
      </c>
      <c r="F136" s="13">
        <v>2.6735111022428701</v>
      </c>
      <c r="G136" s="13">
        <v>1.0226036728341801</v>
      </c>
    </row>
    <row r="137" spans="1:7" s="8" customFormat="1" x14ac:dyDescent="0.3">
      <c r="A137" s="13" t="s">
        <v>249</v>
      </c>
      <c r="B137" s="13" t="s">
        <v>208</v>
      </c>
      <c r="C137" s="13" t="s">
        <v>207</v>
      </c>
      <c r="D137" s="13" t="s">
        <v>209</v>
      </c>
      <c r="E137" s="13">
        <v>88803.985402755905</v>
      </c>
      <c r="F137" s="13">
        <v>2.4531404922408901</v>
      </c>
      <c r="G137" s="13">
        <v>1.85698654521539</v>
      </c>
    </row>
    <row r="138" spans="1:7" s="8" customFormat="1" x14ac:dyDescent="0.3">
      <c r="A138" s="13" t="s">
        <v>251</v>
      </c>
      <c r="B138" s="13" t="s">
        <v>208</v>
      </c>
      <c r="C138" s="13" t="s">
        <v>207</v>
      </c>
      <c r="D138" s="13" t="s">
        <v>209</v>
      </c>
      <c r="E138" s="13">
        <v>108502.186944806</v>
      </c>
      <c r="F138" s="13">
        <v>2.6720587939338101</v>
      </c>
      <c r="G138" s="13">
        <v>2.17895463767971</v>
      </c>
    </row>
    <row r="139" spans="1:7" s="8" customFormat="1" x14ac:dyDescent="0.3">
      <c r="A139" s="13" t="s">
        <v>253</v>
      </c>
      <c r="B139" s="13" t="s">
        <v>208</v>
      </c>
      <c r="C139" s="13" t="s">
        <v>207</v>
      </c>
      <c r="D139" s="13" t="s">
        <v>209</v>
      </c>
      <c r="E139" s="13">
        <v>16235.1512210442</v>
      </c>
      <c r="F139" s="13">
        <v>2.63859379289952</v>
      </c>
      <c r="G139" s="13">
        <v>0.67084530973421397</v>
      </c>
    </row>
    <row r="140" spans="1:7" s="8" customFormat="1" x14ac:dyDescent="0.3">
      <c r="A140" s="13" t="s">
        <v>255</v>
      </c>
      <c r="B140" s="13" t="s">
        <v>208</v>
      </c>
      <c r="C140" s="13" t="s">
        <v>207</v>
      </c>
      <c r="D140" s="13" t="s">
        <v>209</v>
      </c>
      <c r="E140" s="13">
        <v>455609.461140192</v>
      </c>
      <c r="F140" s="13">
        <v>2.4454814890518799</v>
      </c>
      <c r="G140" s="13">
        <v>7.8524404487880899</v>
      </c>
    </row>
    <row r="141" spans="1:7" s="8" customFormat="1" x14ac:dyDescent="0.3">
      <c r="A141" s="13" t="s">
        <v>257</v>
      </c>
      <c r="B141" s="13" t="s">
        <v>208</v>
      </c>
      <c r="C141" s="13" t="s">
        <v>207</v>
      </c>
      <c r="D141" s="13" t="s">
        <v>209</v>
      </c>
      <c r="E141" s="13">
        <v>170251.118198615</v>
      </c>
      <c r="F141" s="13">
        <v>2.4486473895327299</v>
      </c>
      <c r="G141" s="13">
        <v>3.18824401696939</v>
      </c>
    </row>
    <row r="142" spans="1:7" s="8" customFormat="1" x14ac:dyDescent="0.3">
      <c r="A142" s="13" t="s">
        <v>259</v>
      </c>
      <c r="B142" s="13" t="s">
        <v>208</v>
      </c>
      <c r="C142" s="13" t="s">
        <v>207</v>
      </c>
      <c r="D142" s="13" t="s">
        <v>209</v>
      </c>
      <c r="E142" s="13">
        <v>73937.136576876204</v>
      </c>
      <c r="F142" s="13">
        <v>2.6501467806115602</v>
      </c>
      <c r="G142" s="13">
        <v>1.6139871552860301</v>
      </c>
    </row>
    <row r="143" spans="1:7" s="8" customFormat="1" x14ac:dyDescent="0.3">
      <c r="A143" s="13" t="s">
        <v>261</v>
      </c>
      <c r="B143" s="13" t="s">
        <v>208</v>
      </c>
      <c r="C143" s="13" t="s">
        <v>207</v>
      </c>
      <c r="D143" s="13" t="s">
        <v>209</v>
      </c>
      <c r="E143" s="13">
        <v>49338.848926897503</v>
      </c>
      <c r="F143" s="13">
        <v>2.4387839808132199</v>
      </c>
      <c r="G143" s="13">
        <v>1.2119269095501299</v>
      </c>
    </row>
    <row r="144" spans="1:7" s="8" customFormat="1" x14ac:dyDescent="0.3">
      <c r="A144" s="13" t="s">
        <v>263</v>
      </c>
      <c r="B144" s="13" t="s">
        <v>208</v>
      </c>
      <c r="C144" s="13" t="s">
        <v>207</v>
      </c>
      <c r="D144" s="13" t="s">
        <v>209</v>
      </c>
      <c r="E144" s="13">
        <v>84378.207164303807</v>
      </c>
      <c r="F144" s="13">
        <v>2.4508153973542202</v>
      </c>
      <c r="G144" s="13">
        <v>1.78464697786643</v>
      </c>
    </row>
    <row r="145" spans="1:9" s="8" customFormat="1" x14ac:dyDescent="0.3">
      <c r="A145" s="13" t="s">
        <v>265</v>
      </c>
      <c r="B145" s="13" t="s">
        <v>208</v>
      </c>
      <c r="C145" s="13" t="s">
        <v>207</v>
      </c>
      <c r="D145" s="13" t="s">
        <v>209</v>
      </c>
      <c r="E145" s="13">
        <v>31235.6619740102</v>
      </c>
      <c r="F145" s="13">
        <v>2.4638967706170698</v>
      </c>
      <c r="G145" s="13">
        <v>0.91602941056762299</v>
      </c>
    </row>
    <row r="146" spans="1:9" s="8" customFormat="1" x14ac:dyDescent="0.3">
      <c r="A146" s="13" t="s">
        <v>267</v>
      </c>
      <c r="B146" s="13" t="s">
        <v>208</v>
      </c>
      <c r="C146" s="13" t="s">
        <v>207</v>
      </c>
      <c r="D146" s="13" t="s">
        <v>209</v>
      </c>
      <c r="E146" s="13">
        <v>55511.574293768899</v>
      </c>
      <c r="F146" s="13">
        <v>2.4519673971903599</v>
      </c>
      <c r="G146" s="13">
        <v>1.3128204153575</v>
      </c>
    </row>
    <row r="147" spans="1:9" s="8" customFormat="1" x14ac:dyDescent="0.3"/>
    <row r="148" spans="1:9" s="8" customFormat="1" x14ac:dyDescent="0.3"/>
    <row r="149" spans="1:9" s="8" customFormat="1" x14ac:dyDescent="0.3">
      <c r="A149" s="13" t="s">
        <v>210</v>
      </c>
      <c r="B149" s="13" t="s">
        <v>212</v>
      </c>
      <c r="C149" s="13" t="s">
        <v>220</v>
      </c>
      <c r="D149" s="13" t="s">
        <v>269</v>
      </c>
      <c r="E149" s="13" t="s">
        <v>215</v>
      </c>
      <c r="F149" s="13" t="s">
        <v>218</v>
      </c>
      <c r="G149" s="13" t="s">
        <v>270</v>
      </c>
      <c r="H149" s="13" t="s">
        <v>214</v>
      </c>
      <c r="I149" s="13" t="s">
        <v>217</v>
      </c>
    </row>
    <row r="150" spans="1:9" s="8" customFormat="1" x14ac:dyDescent="0.3">
      <c r="A150" s="13">
        <v>1</v>
      </c>
      <c r="B150" s="13" t="s">
        <v>206</v>
      </c>
      <c r="C150" s="13" t="s">
        <v>272</v>
      </c>
      <c r="D150" s="13">
        <v>1</v>
      </c>
      <c r="E150" s="13">
        <v>491.83254646869398</v>
      </c>
      <c r="F150" s="13">
        <v>2.6095808926441002</v>
      </c>
      <c r="G150" s="13">
        <v>0.774199741663114</v>
      </c>
    </row>
    <row r="151" spans="1:9" s="8" customFormat="1" x14ac:dyDescent="0.3">
      <c r="A151" s="13">
        <v>10</v>
      </c>
      <c r="B151" s="13" t="s">
        <v>206</v>
      </c>
      <c r="C151" s="13" t="s">
        <v>272</v>
      </c>
      <c r="D151" s="13">
        <v>10</v>
      </c>
      <c r="E151" s="13">
        <v>5619.2152717541703</v>
      </c>
      <c r="F151" s="13">
        <v>2.6134489102964098</v>
      </c>
      <c r="G151" s="13">
        <v>10.9380333114626</v>
      </c>
    </row>
    <row r="152" spans="1:9" s="8" customFormat="1" x14ac:dyDescent="0.3">
      <c r="A152" s="13">
        <v>100</v>
      </c>
      <c r="B152" s="13" t="s">
        <v>206</v>
      </c>
      <c r="C152" s="13" t="s">
        <v>271</v>
      </c>
      <c r="D152" s="13">
        <v>100</v>
      </c>
      <c r="E152" s="13">
        <v>57635.7192483338</v>
      </c>
      <c r="F152" s="13">
        <v>2.6055055005038699</v>
      </c>
      <c r="G152" s="13">
        <v>114.048551411383</v>
      </c>
    </row>
    <row r="153" spans="1:9" s="8" customFormat="1" x14ac:dyDescent="0.3">
      <c r="A153" s="13">
        <v>200</v>
      </c>
      <c r="B153" s="13" t="s">
        <v>206</v>
      </c>
      <c r="C153" s="13" t="s">
        <v>271</v>
      </c>
      <c r="D153" s="13">
        <v>200</v>
      </c>
      <c r="E153" s="13">
        <v>106729.44623372301</v>
      </c>
      <c r="F153" s="13">
        <v>2.6101357763959201</v>
      </c>
      <c r="G153" s="13">
        <v>211.365349695227</v>
      </c>
    </row>
    <row r="154" spans="1:9" s="8" customFormat="1" x14ac:dyDescent="0.3">
      <c r="A154" s="13">
        <v>400</v>
      </c>
      <c r="B154" s="13" t="s">
        <v>206</v>
      </c>
      <c r="C154" s="13" t="s">
        <v>271</v>
      </c>
      <c r="D154" s="13">
        <v>400</v>
      </c>
      <c r="E154" s="13">
        <v>188710.654669654</v>
      </c>
      <c r="F154" s="13">
        <v>2.6108229516443799</v>
      </c>
      <c r="G154" s="13">
        <v>373.87386584026399</v>
      </c>
    </row>
    <row r="155" spans="1:9" s="8" customFormat="1" x14ac:dyDescent="0.3">
      <c r="A155" s="13" t="s">
        <v>222</v>
      </c>
      <c r="B155" s="13" t="s">
        <v>208</v>
      </c>
      <c r="C155" s="13" t="s">
        <v>271</v>
      </c>
      <c r="D155" s="13" t="s">
        <v>209</v>
      </c>
      <c r="E155" s="13">
        <v>50.172379867915197</v>
      </c>
      <c r="F155" s="13">
        <v>2.8526287844569098</v>
      </c>
      <c r="G155" s="13" t="s">
        <v>268</v>
      </c>
      <c r="H155" s="13">
        <v>1399.00340951308</v>
      </c>
      <c r="I155" s="13">
        <v>3.4639103312753998</v>
      </c>
    </row>
    <row r="156" spans="1:9" s="8" customFormat="1" x14ac:dyDescent="0.3">
      <c r="A156" s="13" t="s">
        <v>224</v>
      </c>
      <c r="B156" s="13" t="s">
        <v>208</v>
      </c>
      <c r="C156" s="13" t="s">
        <v>271</v>
      </c>
      <c r="D156" s="13" t="s">
        <v>209</v>
      </c>
      <c r="E156" s="13">
        <v>104.891174176478</v>
      </c>
      <c r="F156" s="13">
        <v>2.7810135230692898</v>
      </c>
      <c r="G156" s="13">
        <v>7.1792323780486304E-3</v>
      </c>
      <c r="H156" s="13">
        <v>137.38778725446599</v>
      </c>
      <c r="I156" s="13">
        <v>3.4747145386298102</v>
      </c>
    </row>
    <row r="157" spans="1:9" s="8" customFormat="1" x14ac:dyDescent="0.3">
      <c r="A157" s="13" t="s">
        <v>226</v>
      </c>
      <c r="B157" s="13" t="s">
        <v>208</v>
      </c>
      <c r="C157" s="13" t="s">
        <v>271</v>
      </c>
      <c r="D157" s="13" t="s">
        <v>209</v>
      </c>
      <c r="E157" s="13">
        <v>48.671161182300303</v>
      </c>
      <c r="F157" s="13">
        <v>2.5041407762411598</v>
      </c>
      <c r="G157" s="13" t="s">
        <v>268</v>
      </c>
      <c r="H157" s="13">
        <v>2185.3237628182601</v>
      </c>
      <c r="I157" s="13">
        <v>3.4633199863167299</v>
      </c>
    </row>
    <row r="158" spans="1:9" s="8" customFormat="1" x14ac:dyDescent="0.3">
      <c r="A158" s="13" t="s">
        <v>228</v>
      </c>
      <c r="B158" s="13" t="s">
        <v>208</v>
      </c>
      <c r="C158" s="13" t="s">
        <v>271</v>
      </c>
      <c r="D158" s="13" t="s">
        <v>209</v>
      </c>
      <c r="E158" s="13">
        <v>228.42531179632601</v>
      </c>
      <c r="F158" s="13">
        <v>2.90739207912923</v>
      </c>
      <c r="G158" s="13">
        <v>0.25205668394120301</v>
      </c>
      <c r="H158" s="13">
        <v>490.51202213768499</v>
      </c>
      <c r="I158" s="13">
        <v>3.4736793392794398</v>
      </c>
    </row>
    <row r="159" spans="1:9" s="8" customFormat="1" x14ac:dyDescent="0.3">
      <c r="A159" s="13" t="s">
        <v>230</v>
      </c>
      <c r="B159" s="13" t="s">
        <v>208</v>
      </c>
      <c r="C159" s="13" t="s">
        <v>271</v>
      </c>
      <c r="D159" s="13" t="s">
        <v>209</v>
      </c>
      <c r="E159" s="13">
        <v>65.032258896760595</v>
      </c>
      <c r="F159" s="13">
        <v>2.8395538776926101</v>
      </c>
      <c r="G159" s="13" t="s">
        <v>268</v>
      </c>
      <c r="H159" s="13" t="s">
        <v>209</v>
      </c>
      <c r="I159" s="13" t="s">
        <v>209</v>
      </c>
    </row>
    <row r="160" spans="1:9" s="8" customFormat="1" x14ac:dyDescent="0.3">
      <c r="A160" s="13" t="s">
        <v>232</v>
      </c>
      <c r="B160" s="13" t="s">
        <v>208</v>
      </c>
      <c r="C160" s="13" t="s">
        <v>271</v>
      </c>
      <c r="D160" s="13" t="s">
        <v>209</v>
      </c>
      <c r="E160" s="13">
        <v>46.4059932715722</v>
      </c>
      <c r="F160" s="13">
        <v>2.6654683282566798</v>
      </c>
      <c r="G160" s="13" t="s">
        <v>268</v>
      </c>
      <c r="H160" s="13">
        <v>129.728335835373</v>
      </c>
      <c r="I160" s="13">
        <v>3.4651332018123702</v>
      </c>
    </row>
    <row r="161" spans="1:9" s="8" customFormat="1" x14ac:dyDescent="0.3">
      <c r="A161" s="13" t="s">
        <v>234</v>
      </c>
      <c r="B161" s="13" t="s">
        <v>208</v>
      </c>
      <c r="C161" s="13" t="s">
        <v>271</v>
      </c>
      <c r="D161" s="13" t="s">
        <v>209</v>
      </c>
      <c r="E161" s="13">
        <v>69.591768046223606</v>
      </c>
      <c r="F161" s="13">
        <v>2.7313936111420398</v>
      </c>
      <c r="G161" s="13" t="s">
        <v>268</v>
      </c>
      <c r="H161" s="13">
        <v>309.31336758569199</v>
      </c>
      <c r="I161" s="13">
        <v>3.4650590317883001</v>
      </c>
    </row>
    <row r="162" spans="1:9" s="8" customFormat="1" x14ac:dyDescent="0.3">
      <c r="A162" s="13" t="s">
        <v>236</v>
      </c>
      <c r="B162" s="13" t="s">
        <v>208</v>
      </c>
      <c r="C162" s="13" t="s">
        <v>271</v>
      </c>
      <c r="D162" s="13" t="s">
        <v>209</v>
      </c>
      <c r="E162" s="13">
        <v>25.183426695146</v>
      </c>
      <c r="F162" s="13">
        <v>2.8150381102925901</v>
      </c>
      <c r="G162" s="13" t="s">
        <v>268</v>
      </c>
      <c r="H162" s="13">
        <v>183.867656152243</v>
      </c>
      <c r="I162" s="13">
        <v>3.4739792848807101</v>
      </c>
    </row>
    <row r="163" spans="1:9" s="8" customFormat="1" x14ac:dyDescent="0.3">
      <c r="A163" s="13" t="s">
        <v>238</v>
      </c>
      <c r="B163" s="13" t="s">
        <v>208</v>
      </c>
      <c r="C163" s="13" t="s">
        <v>271</v>
      </c>
      <c r="D163" s="13" t="s">
        <v>209</v>
      </c>
      <c r="E163" s="13">
        <v>1080.3037830703299</v>
      </c>
      <c r="F163" s="13">
        <v>2.7143328997265201</v>
      </c>
      <c r="G163" s="13">
        <v>1.94070593593206</v>
      </c>
      <c r="H163" s="13">
        <v>522.71730278002894</v>
      </c>
      <c r="I163" s="13">
        <v>3.4632160120193398</v>
      </c>
    </row>
    <row r="164" spans="1:9" s="8" customFormat="1" x14ac:dyDescent="0.3">
      <c r="A164" s="13" t="s">
        <v>240</v>
      </c>
      <c r="B164" s="13" t="s">
        <v>208</v>
      </c>
      <c r="C164" s="13" t="s">
        <v>271</v>
      </c>
      <c r="D164" s="13" t="s">
        <v>209</v>
      </c>
      <c r="E164" s="13">
        <v>40.197203541064802</v>
      </c>
      <c r="F164" s="13">
        <v>2.85929326888678</v>
      </c>
      <c r="G164" s="13" t="s">
        <v>268</v>
      </c>
      <c r="H164" s="13">
        <v>130.75571524683701</v>
      </c>
      <c r="I164" s="13">
        <v>3.4510257826006798</v>
      </c>
    </row>
    <row r="165" spans="1:9" s="8" customFormat="1" x14ac:dyDescent="0.3">
      <c r="A165" s="13" t="s">
        <v>242</v>
      </c>
      <c r="B165" s="13" t="s">
        <v>208</v>
      </c>
      <c r="C165" s="13" t="s">
        <v>271</v>
      </c>
      <c r="D165" s="13" t="s">
        <v>209</v>
      </c>
      <c r="E165" s="13">
        <v>1279.89885191502</v>
      </c>
      <c r="F165" s="13">
        <v>2.6865088143308502</v>
      </c>
      <c r="G165" s="13">
        <v>2.3363563427343301</v>
      </c>
      <c r="H165" s="13">
        <v>2100.0417252344701</v>
      </c>
      <c r="I165" s="13">
        <v>3.4671031896039102</v>
      </c>
    </row>
    <row r="166" spans="1:9" s="8" customFormat="1" x14ac:dyDescent="0.3">
      <c r="A166" s="13" t="s">
        <v>244</v>
      </c>
      <c r="B166" s="13" t="s">
        <v>208</v>
      </c>
      <c r="C166" s="13" t="s">
        <v>271</v>
      </c>
      <c r="D166" s="13" t="s">
        <v>209</v>
      </c>
      <c r="E166" s="13">
        <v>81.089738973447794</v>
      </c>
      <c r="F166" s="13">
        <v>2.88485198871679</v>
      </c>
      <c r="G166" s="13" t="s">
        <v>268</v>
      </c>
      <c r="H166" s="13">
        <v>541.61687696246395</v>
      </c>
      <c r="I166" s="13">
        <v>3.45029853902926</v>
      </c>
    </row>
    <row r="167" spans="1:9" s="8" customFormat="1" x14ac:dyDescent="0.3">
      <c r="A167" s="13" t="s">
        <v>246</v>
      </c>
      <c r="B167" s="13" t="s">
        <v>208</v>
      </c>
      <c r="C167" s="13" t="s">
        <v>271</v>
      </c>
      <c r="D167" s="13" t="s">
        <v>209</v>
      </c>
      <c r="E167" s="13">
        <v>184.810981656807</v>
      </c>
      <c r="F167" s="13">
        <v>2.5397006703171798</v>
      </c>
      <c r="G167" s="13">
        <v>0.16560150465249801</v>
      </c>
      <c r="H167" s="13">
        <v>736.05606135277696</v>
      </c>
      <c r="I167" s="13">
        <v>3.4639024326158099</v>
      </c>
    </row>
    <row r="168" spans="1:9" s="8" customFormat="1" x14ac:dyDescent="0.3">
      <c r="A168" s="13" t="s">
        <v>248</v>
      </c>
      <c r="B168" s="13" t="s">
        <v>208</v>
      </c>
      <c r="C168" s="13" t="s">
        <v>271</v>
      </c>
      <c r="D168" s="13" t="s">
        <v>209</v>
      </c>
      <c r="E168" s="13">
        <v>359.82357518127299</v>
      </c>
      <c r="F168" s="13">
        <v>2.5022658062420602</v>
      </c>
      <c r="G168" s="13">
        <v>0.51252292021790202</v>
      </c>
      <c r="H168" s="13">
        <v>867.68209042398303</v>
      </c>
      <c r="I168" s="13">
        <v>3.4641129123337802</v>
      </c>
    </row>
    <row r="169" spans="1:9" s="8" customFormat="1" x14ac:dyDescent="0.3">
      <c r="A169" s="13" t="s">
        <v>250</v>
      </c>
      <c r="B169" s="13" t="s">
        <v>208</v>
      </c>
      <c r="C169" s="13" t="s">
        <v>271</v>
      </c>
      <c r="D169" s="13" t="s">
        <v>209</v>
      </c>
      <c r="E169" s="13">
        <v>467.203565996831</v>
      </c>
      <c r="F169" s="13">
        <v>2.4915108897606602</v>
      </c>
      <c r="G169" s="13">
        <v>0.72537856487141605</v>
      </c>
      <c r="H169" s="13">
        <v>1154.5197171279499</v>
      </c>
      <c r="I169" s="13">
        <v>3.4609807164981801</v>
      </c>
    </row>
    <row r="170" spans="1:9" s="8" customFormat="1" x14ac:dyDescent="0.3">
      <c r="A170" s="13" t="s">
        <v>252</v>
      </c>
      <c r="B170" s="13" t="s">
        <v>208</v>
      </c>
      <c r="C170" s="13" t="s">
        <v>271</v>
      </c>
      <c r="D170" s="13" t="s">
        <v>209</v>
      </c>
      <c r="E170" s="13">
        <v>1735.75042770393</v>
      </c>
      <c r="F170" s="13">
        <v>2.5027294681020198</v>
      </c>
      <c r="G170" s="13">
        <v>3.2399751668179899</v>
      </c>
      <c r="H170" s="13">
        <v>2032.5238061007201</v>
      </c>
      <c r="I170" s="13">
        <v>3.4496604165205502</v>
      </c>
    </row>
    <row r="171" spans="1:9" x14ac:dyDescent="0.3">
      <c r="A171" s="14" t="s">
        <v>254</v>
      </c>
      <c r="B171" s="14" t="s">
        <v>208</v>
      </c>
      <c r="C171" s="13" t="s">
        <v>271</v>
      </c>
      <c r="D171" s="14" t="s">
        <v>209</v>
      </c>
      <c r="E171" s="14">
        <v>581.93703109252294</v>
      </c>
      <c r="F171" s="14">
        <v>2.49327498993582</v>
      </c>
      <c r="G171" s="14">
        <v>0.95281074744836203</v>
      </c>
      <c r="H171" s="13">
        <v>1657.9953898287199</v>
      </c>
      <c r="I171" s="13">
        <v>3.45074090363623</v>
      </c>
    </row>
    <row r="172" spans="1:9" x14ac:dyDescent="0.3">
      <c r="A172" s="14" t="s">
        <v>256</v>
      </c>
      <c r="B172" s="14" t="s">
        <v>208</v>
      </c>
      <c r="C172" s="13" t="s">
        <v>271</v>
      </c>
      <c r="D172" s="14" t="s">
        <v>209</v>
      </c>
      <c r="E172" s="14">
        <v>176.826493194779</v>
      </c>
      <c r="F172" s="14">
        <v>2.5312374475180701</v>
      </c>
      <c r="G172" s="14">
        <v>0.14977412912466001</v>
      </c>
      <c r="H172" s="13">
        <v>3129.0487576923902</v>
      </c>
      <c r="I172" s="13">
        <v>3.4506236831818198</v>
      </c>
    </row>
    <row r="173" spans="1:9" x14ac:dyDescent="0.3">
      <c r="A173" s="14" t="s">
        <v>258</v>
      </c>
      <c r="B173" s="14" t="s">
        <v>208</v>
      </c>
      <c r="C173" s="13" t="s">
        <v>271</v>
      </c>
      <c r="D173" s="14" t="s">
        <v>209</v>
      </c>
      <c r="E173" s="14">
        <v>171.417606075431</v>
      </c>
      <c r="F173" s="14">
        <v>2.3230821280628802</v>
      </c>
      <c r="G173" s="14">
        <v>0.13905227912353399</v>
      </c>
      <c r="H173" s="13">
        <v>748.44915784123305</v>
      </c>
      <c r="I173" s="13">
        <v>3.3689119805229701</v>
      </c>
    </row>
    <row r="174" spans="1:9" x14ac:dyDescent="0.3">
      <c r="A174" s="14" t="s">
        <v>260</v>
      </c>
      <c r="B174" s="14" t="s">
        <v>208</v>
      </c>
      <c r="C174" s="13" t="s">
        <v>271</v>
      </c>
      <c r="D174" s="14" t="s">
        <v>209</v>
      </c>
      <c r="E174" s="14">
        <v>294.421895046744</v>
      </c>
      <c r="F174" s="14">
        <v>2.3116370245256799</v>
      </c>
      <c r="G174" s="14">
        <v>0.38287943002269698</v>
      </c>
      <c r="H174" s="13">
        <v>2674.7915152617502</v>
      </c>
      <c r="I174" s="13">
        <v>3.36373736679039</v>
      </c>
    </row>
    <row r="175" spans="1:9" x14ac:dyDescent="0.3">
      <c r="A175" s="14" t="s">
        <v>262</v>
      </c>
      <c r="B175" s="14" t="s">
        <v>208</v>
      </c>
      <c r="C175" s="13" t="s">
        <v>271</v>
      </c>
      <c r="D175" s="14" t="s">
        <v>209</v>
      </c>
      <c r="E175" s="14">
        <v>381.96023117368202</v>
      </c>
      <c r="F175" s="14">
        <v>2.32920493644172</v>
      </c>
      <c r="G175" s="14">
        <v>0.55640364833074596</v>
      </c>
      <c r="H175" s="13">
        <v>1559.53472621572</v>
      </c>
      <c r="I175" s="13">
        <v>3.3900281354619799</v>
      </c>
    </row>
    <row r="176" spans="1:9" x14ac:dyDescent="0.3">
      <c r="A176" s="14" t="s">
        <v>264</v>
      </c>
      <c r="B176" s="14" t="s">
        <v>208</v>
      </c>
      <c r="C176" s="13" t="s">
        <v>271</v>
      </c>
      <c r="D176" s="14" t="s">
        <v>209</v>
      </c>
      <c r="E176" s="14">
        <v>83.720740410504604</v>
      </c>
      <c r="F176" s="14">
        <v>2.3220610152164398</v>
      </c>
      <c r="G176" s="14" t="s">
        <v>268</v>
      </c>
      <c r="H176" s="14">
        <v>2777.8489183379802</v>
      </c>
      <c r="I176" s="14">
        <v>3.3651639587236502</v>
      </c>
    </row>
    <row r="177" spans="1:9" x14ac:dyDescent="0.3">
      <c r="A177" s="14" t="s">
        <v>266</v>
      </c>
      <c r="B177" s="14" t="s">
        <v>208</v>
      </c>
      <c r="C177" s="13" t="s">
        <v>271</v>
      </c>
      <c r="D177" s="14" t="s">
        <v>209</v>
      </c>
      <c r="E177" s="14">
        <v>631.87049967671601</v>
      </c>
      <c r="F177" s="14">
        <v>2.3525782019008998</v>
      </c>
      <c r="G177" s="14">
        <v>1.0517921364813601</v>
      </c>
      <c r="H177" s="14">
        <v>2836.9582903462801</v>
      </c>
      <c r="I177" s="14">
        <v>3.3821559213596899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A5C42-CF61-45DF-BEA3-2A2C154296A8}">
  <dimension ref="A1:D32"/>
  <sheetViews>
    <sheetView topLeftCell="A16" workbookViewId="0">
      <selection activeCell="C35" sqref="C35"/>
    </sheetView>
  </sheetViews>
  <sheetFormatPr defaultRowHeight="14" x14ac:dyDescent="0.3"/>
  <cols>
    <col min="1" max="1" width="19.9140625" customWidth="1"/>
  </cols>
  <sheetData>
    <row r="1" spans="1:4" x14ac:dyDescent="0.3">
      <c r="A1" t="s">
        <v>131</v>
      </c>
    </row>
    <row r="2" spans="1:4" x14ac:dyDescent="0.3">
      <c r="A2" s="10" t="s">
        <v>104</v>
      </c>
      <c r="B2" s="10" t="s">
        <v>47</v>
      </c>
      <c r="C2" s="10" t="s">
        <v>48</v>
      </c>
      <c r="D2" s="10" t="s">
        <v>49</v>
      </c>
    </row>
    <row r="3" spans="1:4" x14ac:dyDescent="0.3">
      <c r="A3" s="10" t="s">
        <v>118</v>
      </c>
      <c r="B3" s="10" t="s">
        <v>127</v>
      </c>
      <c r="C3" s="10" t="s">
        <v>125</v>
      </c>
      <c r="D3" s="10" t="s">
        <v>126</v>
      </c>
    </row>
    <row r="4" spans="1:4" x14ac:dyDescent="0.3">
      <c r="A4" s="10" t="s">
        <v>119</v>
      </c>
      <c r="B4" s="10" t="s">
        <v>130</v>
      </c>
      <c r="C4" s="10" t="s">
        <v>128</v>
      </c>
      <c r="D4" s="10" t="s">
        <v>129</v>
      </c>
    </row>
    <row r="5" spans="1:4" x14ac:dyDescent="0.3">
      <c r="A5" s="10" t="s">
        <v>120</v>
      </c>
      <c r="B5" s="10" t="s">
        <v>105</v>
      </c>
      <c r="C5" s="10" t="s">
        <v>106</v>
      </c>
      <c r="D5" s="10" t="s">
        <v>107</v>
      </c>
    </row>
    <row r="6" spans="1:4" x14ac:dyDescent="0.3">
      <c r="A6" s="10" t="s">
        <v>121</v>
      </c>
      <c r="B6" s="10" t="s">
        <v>108</v>
      </c>
      <c r="C6" s="10" t="s">
        <v>109</v>
      </c>
      <c r="D6" s="10" t="s">
        <v>110</v>
      </c>
    </row>
    <row r="7" spans="1:4" x14ac:dyDescent="0.3">
      <c r="A7" s="10" t="s">
        <v>122</v>
      </c>
      <c r="B7" s="10" t="s">
        <v>111</v>
      </c>
      <c r="C7" s="10" t="s">
        <v>112</v>
      </c>
      <c r="D7" s="10" t="s">
        <v>105</v>
      </c>
    </row>
    <row r="8" spans="1:4" x14ac:dyDescent="0.3">
      <c r="A8" s="10" t="s">
        <v>123</v>
      </c>
      <c r="B8" s="10" t="s">
        <v>110</v>
      </c>
      <c r="C8" s="10" t="s">
        <v>113</v>
      </c>
      <c r="D8" s="10" t="s">
        <v>114</v>
      </c>
    </row>
    <row r="9" spans="1:4" x14ac:dyDescent="0.3">
      <c r="A9" s="10" t="s">
        <v>124</v>
      </c>
      <c r="B9" s="10" t="s">
        <v>115</v>
      </c>
      <c r="C9" s="10" t="s">
        <v>116</v>
      </c>
      <c r="D9" s="10" t="s">
        <v>117</v>
      </c>
    </row>
    <row r="11" spans="1:4" x14ac:dyDescent="0.3">
      <c r="A11" s="11" t="s">
        <v>83</v>
      </c>
      <c r="B11" s="11" t="s">
        <v>84</v>
      </c>
      <c r="C11" s="11" t="s">
        <v>85</v>
      </c>
      <c r="D11" s="11" t="s">
        <v>86</v>
      </c>
    </row>
    <row r="12" spans="1:4" x14ac:dyDescent="0.3">
      <c r="A12" s="11" t="s">
        <v>87</v>
      </c>
      <c r="B12" s="11">
        <v>542.55399999999997</v>
      </c>
      <c r="C12" s="11">
        <v>55.54</v>
      </c>
      <c r="D12" s="11">
        <v>0</v>
      </c>
    </row>
    <row r="13" spans="1:4" x14ac:dyDescent="0.3">
      <c r="A13" s="11" t="s">
        <v>88</v>
      </c>
      <c r="B13" s="11">
        <v>511.32900000000001</v>
      </c>
      <c r="C13" s="11">
        <v>71.319999999999993</v>
      </c>
      <c r="D13" s="11">
        <v>1</v>
      </c>
    </row>
    <row r="14" spans="1:4" x14ac:dyDescent="0.3">
      <c r="A14" s="11" t="s">
        <v>89</v>
      </c>
      <c r="B14" s="11">
        <v>138.44900000000001</v>
      </c>
      <c r="C14" s="11">
        <v>19.54</v>
      </c>
      <c r="D14" s="11">
        <v>0</v>
      </c>
    </row>
    <row r="15" spans="1:4" x14ac:dyDescent="0.3">
      <c r="A15" s="11" t="s">
        <v>90</v>
      </c>
      <c r="B15" s="11">
        <v>411.40699999999998</v>
      </c>
      <c r="C15" s="11">
        <v>41.25</v>
      </c>
      <c r="D15" s="11">
        <v>0</v>
      </c>
    </row>
    <row r="16" spans="1:4" x14ac:dyDescent="0.3">
      <c r="A16" s="11" t="s">
        <v>91</v>
      </c>
      <c r="B16" s="11">
        <v>364.52100000000002</v>
      </c>
      <c r="C16" s="11">
        <v>53.83</v>
      </c>
      <c r="D16" s="11">
        <v>0</v>
      </c>
    </row>
    <row r="17" spans="1:4" x14ac:dyDescent="0.3">
      <c r="A17" s="11" t="s">
        <v>92</v>
      </c>
      <c r="B17" s="11">
        <v>457.42899999999997</v>
      </c>
      <c r="C17" s="11">
        <v>35.630000000000003</v>
      </c>
      <c r="D17" s="11">
        <v>1</v>
      </c>
    </row>
    <row r="18" spans="1:4" x14ac:dyDescent="0.3">
      <c r="A18" s="11" t="s">
        <v>93</v>
      </c>
      <c r="B18" s="11">
        <v>327.435</v>
      </c>
      <c r="C18" s="11">
        <v>62.64</v>
      </c>
      <c r="D18" s="11">
        <v>0</v>
      </c>
    </row>
    <row r="19" spans="1:4" x14ac:dyDescent="0.3">
      <c r="A19" s="11" t="s">
        <v>94</v>
      </c>
      <c r="B19" s="11">
        <v>1131.3219999999999</v>
      </c>
      <c r="C19" s="11">
        <v>115.73</v>
      </c>
      <c r="D19" s="11">
        <v>0</v>
      </c>
    </row>
    <row r="20" spans="1:4" x14ac:dyDescent="0.3">
      <c r="A20" s="11" t="s">
        <v>95</v>
      </c>
      <c r="B20" s="11">
        <v>930.13400000000001</v>
      </c>
      <c r="C20" s="11">
        <v>89.99</v>
      </c>
      <c r="D20" s="11">
        <v>2.5</v>
      </c>
    </row>
    <row r="21" spans="1:4" x14ac:dyDescent="0.3">
      <c r="A21" s="11" t="s">
        <v>96</v>
      </c>
      <c r="B21" s="11">
        <v>1444.057</v>
      </c>
      <c r="C21" s="11">
        <v>143.29</v>
      </c>
      <c r="D21" s="11">
        <v>4</v>
      </c>
    </row>
    <row r="22" spans="1:4" x14ac:dyDescent="0.3">
      <c r="A22" s="11" t="s">
        <v>97</v>
      </c>
      <c r="B22" s="11">
        <v>1239.22</v>
      </c>
      <c r="C22" s="11">
        <v>139.81</v>
      </c>
      <c r="D22" s="11">
        <v>2</v>
      </c>
    </row>
    <row r="23" spans="1:4" x14ac:dyDescent="0.3">
      <c r="A23" s="11" t="s">
        <v>98</v>
      </c>
      <c r="B23" s="11">
        <v>1622.5709999999999</v>
      </c>
      <c r="C23" s="11">
        <v>166.4</v>
      </c>
      <c r="D23" s="11">
        <v>2</v>
      </c>
    </row>
    <row r="24" spans="1:4" x14ac:dyDescent="0.3">
      <c r="A24" s="11" t="s">
        <v>99</v>
      </c>
      <c r="B24" s="11">
        <v>1270.828</v>
      </c>
      <c r="C24" s="11">
        <v>86.64</v>
      </c>
      <c r="D24" s="11">
        <v>2</v>
      </c>
    </row>
    <row r="25" spans="1:4" x14ac:dyDescent="0.3">
      <c r="A25" s="11"/>
      <c r="B25" s="11"/>
      <c r="C25" s="11"/>
      <c r="D25" s="11"/>
    </row>
    <row r="26" spans="1:4" x14ac:dyDescent="0.3">
      <c r="A26" s="11" t="s">
        <v>100</v>
      </c>
      <c r="B26" s="11" t="s">
        <v>101</v>
      </c>
      <c r="C26" s="11" t="s">
        <v>102</v>
      </c>
      <c r="D26" s="11" t="s">
        <v>103</v>
      </c>
    </row>
    <row r="27" spans="1:4" x14ac:dyDescent="0.3">
      <c r="A27" s="12" t="s">
        <v>132</v>
      </c>
      <c r="B27" s="11">
        <v>709.923</v>
      </c>
      <c r="C27" s="11">
        <v>76.89</v>
      </c>
      <c r="D27" s="11">
        <v>0</v>
      </c>
    </row>
    <row r="28" spans="1:4" x14ac:dyDescent="0.3">
      <c r="A28" s="11" t="s">
        <v>133</v>
      </c>
      <c r="B28" s="11">
        <v>198.786</v>
      </c>
      <c r="C28" s="11">
        <v>34.1</v>
      </c>
      <c r="D28" s="11">
        <v>0</v>
      </c>
    </row>
    <row r="29" spans="1:4" x14ac:dyDescent="0.3">
      <c r="A29" s="11" t="s">
        <v>134</v>
      </c>
      <c r="B29" s="11">
        <v>1445.306</v>
      </c>
      <c r="C29" s="11">
        <v>116.46</v>
      </c>
      <c r="D29" s="11">
        <v>0</v>
      </c>
    </row>
    <row r="30" spans="1:4" x14ac:dyDescent="0.3">
      <c r="A30" s="11" t="s">
        <v>135</v>
      </c>
      <c r="B30" s="11">
        <v>621.91499999999996</v>
      </c>
      <c r="C30" s="11">
        <v>109.46</v>
      </c>
      <c r="D30" s="11">
        <v>0</v>
      </c>
    </row>
    <row r="31" spans="1:4" x14ac:dyDescent="0.3">
      <c r="A31" s="11" t="s">
        <v>136</v>
      </c>
      <c r="B31" s="11">
        <v>662.55600000000004</v>
      </c>
      <c r="C31" s="11">
        <v>114.75</v>
      </c>
      <c r="D31" s="11">
        <v>0</v>
      </c>
    </row>
    <row r="32" spans="1:4" x14ac:dyDescent="0.3">
      <c r="A32" s="11" t="s">
        <v>137</v>
      </c>
      <c r="B32" s="11">
        <v>661.88400000000001</v>
      </c>
      <c r="C32" s="11">
        <v>76.05</v>
      </c>
      <c r="D32" s="11">
        <v>0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qRT-PCR</vt:lpstr>
      <vt:lpstr>Developmental phenotype</vt:lpstr>
      <vt:lpstr>WISH &amp;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eral</dc:creator>
  <cp:lastModifiedBy>Mineral</cp:lastModifiedBy>
  <dcterms:created xsi:type="dcterms:W3CDTF">2021-10-23T03:26:56Z</dcterms:created>
  <dcterms:modified xsi:type="dcterms:W3CDTF">2023-01-22T04:20:55Z</dcterms:modified>
</cp:coreProperties>
</file>